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E:\黑麦草转录组\所有图表\投稿图片\"/>
    </mc:Choice>
  </mc:AlternateContent>
  <xr:revisionPtr revIDLastSave="0" documentId="13_ncr:1_{5C995AC1-4459-44E1-9752-F405729D788C}" xr6:coauthVersionLast="47" xr6:coauthVersionMax="47" xr10:uidLastSave="{00000000-0000-0000-0000-000000000000}"/>
  <bookViews>
    <workbookView xWindow="-120" yWindow="-120" windowWidth="38640" windowHeight="21240" xr2:uid="{00000000-000D-0000-FFFF-FFFF00000000}"/>
  </bookViews>
  <sheets>
    <sheet name="N_0_5vsN_0.DEG_down" sheetId="1" r:id="rId1"/>
  </sheets>
  <calcPr calcId="181029"/>
</workbook>
</file>

<file path=xl/calcChain.xml><?xml version="1.0" encoding="utf-8"?>
<calcChain xmlns="http://schemas.openxmlformats.org/spreadsheetml/2006/main">
  <c r="D6" i="1" l="1"/>
  <c r="D7" i="1"/>
  <c r="D18" i="1"/>
  <c r="D19" i="1"/>
  <c r="D23" i="1"/>
  <c r="D29" i="1"/>
  <c r="D30" i="1"/>
  <c r="D31" i="1"/>
  <c r="D34" i="1"/>
  <c r="D38" i="1"/>
  <c r="D55" i="1"/>
  <c r="D67" i="1"/>
  <c r="D72" i="1"/>
  <c r="D74" i="1"/>
  <c r="D75" i="1"/>
  <c r="D85" i="1"/>
  <c r="D87" i="1"/>
  <c r="D92" i="1"/>
  <c r="D100" i="1"/>
  <c r="D102" i="1"/>
  <c r="D104" i="1"/>
  <c r="D108" i="1"/>
  <c r="D126" i="1"/>
  <c r="D142" i="1"/>
  <c r="D153" i="1"/>
  <c r="D155" i="1"/>
  <c r="D158" i="1"/>
  <c r="D172" i="1"/>
  <c r="D176" i="1"/>
  <c r="D177" i="1"/>
  <c r="D178" i="1"/>
  <c r="D193" i="1"/>
  <c r="D196" i="1"/>
  <c r="D206" i="1"/>
  <c r="D211" i="1"/>
  <c r="D216" i="1"/>
  <c r="D219" i="1"/>
  <c r="D226" i="1"/>
  <c r="D230" i="1"/>
  <c r="D232" i="1"/>
  <c r="D234" i="1"/>
  <c r="D247" i="1"/>
  <c r="D249" i="1"/>
  <c r="D259" i="1"/>
  <c r="D261" i="1"/>
  <c r="D264" i="1"/>
  <c r="D273" i="1"/>
  <c r="D282" i="1"/>
  <c r="D292" i="1"/>
  <c r="D295" i="1"/>
  <c r="D309" i="1"/>
  <c r="D312" i="1"/>
  <c r="D321" i="1"/>
  <c r="D322" i="1"/>
  <c r="D324" i="1"/>
  <c r="D335" i="1"/>
  <c r="D338" i="1"/>
  <c r="D342" i="1"/>
  <c r="D344" i="1"/>
  <c r="D346" i="1"/>
  <c r="D352" i="1"/>
  <c r="D373" i="1"/>
  <c r="D375" i="1"/>
  <c r="D380" i="1"/>
  <c r="D383" i="1"/>
  <c r="D390" i="1"/>
  <c r="D394" i="1"/>
  <c r="D401" i="1"/>
  <c r="D406" i="1"/>
  <c r="D415" i="1"/>
  <c r="D421" i="1"/>
  <c r="D431" i="1"/>
  <c r="D439" i="1"/>
  <c r="D447" i="1"/>
  <c r="D452" i="1"/>
  <c r="D455" i="1"/>
</calcChain>
</file>

<file path=xl/sharedStrings.xml><?xml version="1.0" encoding="utf-8"?>
<sst xmlns="http://schemas.openxmlformats.org/spreadsheetml/2006/main" count="1368" uniqueCount="794">
  <si>
    <t>Gene_id</t>
  </si>
  <si>
    <t>readcount_N_0_5</t>
  </si>
  <si>
    <t>readcount_N_0</t>
  </si>
  <si>
    <t>log2FoldChange</t>
  </si>
  <si>
    <t>pval</t>
  </si>
  <si>
    <t>padj</t>
  </si>
  <si>
    <t>Gene Name</t>
  </si>
  <si>
    <t>Blast swiss prot</t>
  </si>
  <si>
    <t>Novel00026</t>
  </si>
  <si>
    <t>--</t>
  </si>
  <si>
    <t>RING-H2 finger protein ATL2 [Triticum urartu]</t>
  </si>
  <si>
    <t>Novel00089</t>
  </si>
  <si>
    <t>-//-</t>
  </si>
  <si>
    <t>Novel00099</t>
  </si>
  <si>
    <t>unnamed protein product [Triticum aestivum]</t>
  </si>
  <si>
    <t>Novel00142</t>
  </si>
  <si>
    <t>PREDICTED: uncharacterized protein LOC100833562 [Brachypodium distachyon]</t>
  </si>
  <si>
    <t>Novel00192</t>
  </si>
  <si>
    <t>PREDICTED: DCC family protein At1g52590, chloroplastic [Brachypodium distachyon]</t>
  </si>
  <si>
    <t>Novel00201</t>
  </si>
  <si>
    <t>Novel00257</t>
  </si>
  <si>
    <t>Novel00262</t>
  </si>
  <si>
    <t>hypothetical protein F775_28803 [Aegilops tauschii]</t>
  </si>
  <si>
    <t>Novel00298</t>
  </si>
  <si>
    <t>predicted protein [Hordeum vulgare subsp. vulgare]&gt;gi|326530508|dbj|BAJ97680.1| predicted protein [Hordeum vulgare subsp. vulgare]</t>
  </si>
  <si>
    <t>Novel00403</t>
  </si>
  <si>
    <t>Novel00420</t>
  </si>
  <si>
    <t>Novel00477</t>
  </si>
  <si>
    <t>PREDICTED: carotenoid cleavage dioxygenase 8 homolog B, chloroplastic [Brachypodium distachyon]</t>
  </si>
  <si>
    <t>Novel00629</t>
  </si>
  <si>
    <t>Novel00645</t>
  </si>
  <si>
    <t>Putative RNA-binding protein ylmH [Aegilops tauschii]</t>
  </si>
  <si>
    <t>Novel00650</t>
  </si>
  <si>
    <t>hypothetical protein TRIUR3_07666 [Triticum urartu]</t>
  </si>
  <si>
    <t>Novel00655</t>
  </si>
  <si>
    <t>Novel00719</t>
  </si>
  <si>
    <t>PREDICTED: uncharacterized protein LOC102718522 [Oryza brachyantha]</t>
  </si>
  <si>
    <t>Novel00755</t>
  </si>
  <si>
    <t>hypothetical protein OsI_21020 [Oryza sativa Indica Group]&gt;gi|222632591|gb|EEE64723.1| hypothetical protein OsJ_19579 [Oryza sativa Japonica Group]</t>
  </si>
  <si>
    <t>Novel00765</t>
  </si>
  <si>
    <t>PREDICTED: serine/threonine-protein phosphatase 7 long form homolog, partial [Phoenix dactylifera]</t>
  </si>
  <si>
    <t>Novel00802</t>
  </si>
  <si>
    <t>PREDICTED: polyubiquitin isoform X1 [Brachypodium distachyon]&gt;gi|721613705|ref|XP_010240784.1| PREDICTED: polyubiquitin isoform X1 [Brachypodium distachyon]</t>
  </si>
  <si>
    <t>Novel00812</t>
  </si>
  <si>
    <t>Novel00887</t>
  </si>
  <si>
    <t>Novel00889</t>
  </si>
  <si>
    <t>Novel00945</t>
  </si>
  <si>
    <t>Novel00998</t>
  </si>
  <si>
    <t>Novel01045</t>
  </si>
  <si>
    <t>PREDICTED: expansin-A17-like [Zea mays]&gt;gi|413953533|gb|AFW86182.1| hypothetical protein ZEAMMB73_063455 [Zea mays]</t>
  </si>
  <si>
    <t>Novel01274</t>
  </si>
  <si>
    <t>Novel01310</t>
  </si>
  <si>
    <t>Novel01406</t>
  </si>
  <si>
    <t>Novel01447</t>
  </si>
  <si>
    <t>hypothetical protein TRIUR3_14493 [Triticum urartu]</t>
  </si>
  <si>
    <t>Novel01485</t>
  </si>
  <si>
    <t>Novel01488</t>
  </si>
  <si>
    <t>hypothetical protein SORBIDRAFT_01g007460 [Sorghum bicolor]&gt;gi|241920272|gb|EER93416.1| hypothetical protein SORBIDRAFT_01g007460 [Sorghum bicolor]</t>
  </si>
  <si>
    <t>Novel01492</t>
  </si>
  <si>
    <t>predicted protein [Hordeum vulgare subsp. vulgare]</t>
  </si>
  <si>
    <t>Novel01527</t>
  </si>
  <si>
    <t>Novel01536</t>
  </si>
  <si>
    <t>Novel01537</t>
  </si>
  <si>
    <t>Novel01565</t>
  </si>
  <si>
    <t>hypothetical protein SORBIDRAFT_02g041250 [Sorghum bicolor]&gt;gi|241926665|gb|EER99809.1| hypothetical protein SORBIDRAFT_02g041250 [Sorghum bicolor]</t>
  </si>
  <si>
    <t>Novel01595</t>
  </si>
  <si>
    <t>Novel01603</t>
  </si>
  <si>
    <t>hypothetical protein TRIUR3_07057 [Triticum urartu]</t>
  </si>
  <si>
    <t>Novel01619</t>
  </si>
  <si>
    <t>Cytokinin-O-glucosyltransferase 2 [Aegilops tauschii]</t>
  </si>
  <si>
    <t>Novel01678</t>
  </si>
  <si>
    <t>Novel01685</t>
  </si>
  <si>
    <t>PREDICTED: probable N-acetyltransferase HLS1 [Brachypodium distachyon]</t>
  </si>
  <si>
    <t>Novel01746</t>
  </si>
  <si>
    <t>Novel01802</t>
  </si>
  <si>
    <t>PREDICTED: transposon Tf2-1 polyprotein isoform X1 [Zea mays]&gt;gi|670423336|ref|XP_008652482.1| PREDICTED: transposon Tf2-1 polyprotein isoform X1 [Zea mays]</t>
  </si>
  <si>
    <t>Novel01832</t>
  </si>
  <si>
    <t>Novel01851</t>
  </si>
  <si>
    <t>PREDICTED: BTB/POZ domain-containing protein At1g50280-like [Zea mays]</t>
  </si>
  <si>
    <t>Novel01928</t>
  </si>
  <si>
    <t>Novel01960</t>
  </si>
  <si>
    <t>Novel01977</t>
  </si>
  <si>
    <t>PREDICTED: uncharacterized protein LOC104581642 [Brachypodium distachyon]</t>
  </si>
  <si>
    <t>Novel02033</t>
  </si>
  <si>
    <t>PREDICTED: probable disease resistance protein RXW24L-like [Oryza brachyantha]</t>
  </si>
  <si>
    <t>Novel02068</t>
  </si>
  <si>
    <t>Transcription factor bHLH83 [Triticum urartu]</t>
  </si>
  <si>
    <t>Novel02081</t>
  </si>
  <si>
    <t>Transcription factor bHLH84 [Aegilops tauschii]</t>
  </si>
  <si>
    <t>Novel02094</t>
  </si>
  <si>
    <t>putative non-LTR retroelement reverse transcriptase [Oryza sativa Japonica Group]</t>
  </si>
  <si>
    <t>Novel02124</t>
  </si>
  <si>
    <t>hypothetical protein F775_23420 [Aegilops tauschii]</t>
  </si>
  <si>
    <t>Novel02157</t>
  </si>
  <si>
    <t>Novel02159</t>
  </si>
  <si>
    <t>Os07g0418100 [Oryza sativa Japonica Group]&gt;gi|255677702|dbj|BAH93891.1| Os07g0418100 [Oryza sativa Japonica Group]</t>
  </si>
  <si>
    <t>Novel02164</t>
  </si>
  <si>
    <t>ref0000237-processed-gene-0.3</t>
  </si>
  <si>
    <t>sp|Q8L765|BPM1_ARATH BTB/POZ and MATH domain-containing protein 1 OS=Arabidopsis thaliana GN=BPM1 PE=1 SV=1//1.47169e-64</t>
  </si>
  <si>
    <t>ref0000265-snap-gene-0.3</t>
  </si>
  <si>
    <t>sp|Q5VQY3|PIN5_ORYSJ Probable auxin efflux carrier component 5 OS=Oryza sativa subsp. japonica GN=PIN5 PE=2 SV=1//2.8538e-16</t>
  </si>
  <si>
    <t>ref0000331-snap-gene-0.59</t>
  </si>
  <si>
    <t>sp|Q8W474|DRL7_ARATH Probable disease resistance protein At1g58390 OS=Arabidopsis thaliana GN=At1g58390 PE=2 SV=4//8.55902e-36</t>
  </si>
  <si>
    <t>ref0000357-snap-gene-0.29</t>
  </si>
  <si>
    <t>sp|Q9LY62|GT644_ARATH Glycosyltransferase family 64 protein C4 OS=Arabidopsis thaliana GN=EPC1 PE=2 SV=1//1.95986e-10</t>
  </si>
  <si>
    <t>ref0000390-processed-gene-0.2</t>
  </si>
  <si>
    <t>sp|Q766C3|NEP1_NEPGR Aspartic proteinase nepenthesin-1 OS=Nepenthes gracilis GN=nep1 PE=1 SV=1//2.16916e-64</t>
  </si>
  <si>
    <t>ref0000599-snap-gene-0.12</t>
  </si>
  <si>
    <t>ref0000888-snap-gene-0.1</t>
  </si>
  <si>
    <t>sp|Q9SUF1|WTR31_ARATH WAT1-related protein At4g08290 OS=Arabidopsis thaliana GN=At4g08290 PE=2 SV=1//6.1162e-29</t>
  </si>
  <si>
    <t>ref0000901-processed-gene-0.12</t>
  </si>
  <si>
    <t>ref0000902-exonerate_est2genome-gene-0.2</t>
  </si>
  <si>
    <t>ref0001308-snap-gene-1.44</t>
  </si>
  <si>
    <t>ref0001408-processed-gene-0.1</t>
  </si>
  <si>
    <t>sp|A9ZPJ7|AGCT2_HORVU Agmatine coumaroyltransferase-2 OS=Hordeum vulgare GN=ACT-2 PE=1 SV=1//4.72846e-06</t>
  </si>
  <si>
    <t>ref0001444-processed-gene-0.9</t>
  </si>
  <si>
    <t>sp|Q42400|AAP1_ARATH Amino acid permease 1 OS=Arabidopsis thaliana GN=AAP1 PE=1 SV=1//7.64988e-107</t>
  </si>
  <si>
    <t>ref0001771-snap-gene-0.23</t>
  </si>
  <si>
    <t>sp|Q9FG33|LRKS5_ARATH Probable L-type lectin-domain containing receptor kinase S.5 OS=Arabidopsis thaliana GN=LECRKS5 PE=2 SV=1//1.36434e-45</t>
  </si>
  <si>
    <t>ref0001929-snap-gene-1.21</t>
  </si>
  <si>
    <t>sp|Q9S845|GONS3_ARATH GDP-mannose transporter GONST3 OS=Arabidopsis thaliana GN=GONST3 PE=2 SV=1//5.5473e-145</t>
  </si>
  <si>
    <t>ref0001979-snap-gene-0.31</t>
  </si>
  <si>
    <t>ref0002051-processed-gene-0.18</t>
  </si>
  <si>
    <t>sp|Q84KJ6|AMT31_ORYSJ Ammonium transporter 3 member 1 OS=Oryza sativa subsp. japonica GN=AMT3-1 PE=2 SV=1//0</t>
  </si>
  <si>
    <t>ref0002087-snap-gene-0.12</t>
  </si>
  <si>
    <t>sp|Q9SFB8|PI5K6_ARATH Phosphatidylinositol 4-phosphate 5-kinase 6 OS=Arabidopsis thaliana GN=PIP5K6 PE=2 SV=1//1.34752e-06</t>
  </si>
  <si>
    <t>ref0002182-processed-gene-0.4</t>
  </si>
  <si>
    <t>sp|Q9LT10|CXE18_ARATH Probable carboxylesterase 18 OS=Arabidopsis thaliana GN=CXE18 PE=1 SV=1//1.06418e-90</t>
  </si>
  <si>
    <t>ref0002592-processed-gene-0.5</t>
  </si>
  <si>
    <t>sp|A1E9M8|RK16_HORVU 50S ribosomal protein L16, chloroplastic OS=Hordeum vulgare GN=rpl16 PE=3 SV=1//1.30607e-09</t>
  </si>
  <si>
    <t>ref0002870-processed-gene-0.5</t>
  </si>
  <si>
    <t>ref0002951-processed-gene-0.1</t>
  </si>
  <si>
    <t>sp|P14381|YTX2_XENLA Transposon TX1 uncharacterized 149 kDa protein OS=Xenopus laevis PE=3 SV=1//3.37648e-46</t>
  </si>
  <si>
    <t>ref0002955-snap-gene-0.9</t>
  </si>
  <si>
    <t>ref0002974-snap-gene-0.15</t>
  </si>
  <si>
    <t>sp|Q39214|RPM1_ARATH Disease resistance protein RPM1 OS=Arabidopsis thaliana GN=RPM1 PE=1 SV=1//1.72095e-17</t>
  </si>
  <si>
    <t>ref0003209-processed-gene-0.8</t>
  </si>
  <si>
    <t>sp|Q5QNM6|CIPKD_ORYSJ Putative CBL-interacting protein kinase 13 OS=Oryza sativa subsp. japonica GN=CIPK13 PE=3 SV=1//0</t>
  </si>
  <si>
    <t>ref0003331-snap-gene-0.32</t>
  </si>
  <si>
    <t>ref0003374-snap-gene-0.22</t>
  </si>
  <si>
    <t>sp|Q69TI0|OPR5_ORYSJ Putative 12-oxophytodienoate reductase 5 OS=Oryza sativa subsp. japonica GN=OPR5 PE=2 SV=1//4.93456e-42</t>
  </si>
  <si>
    <t>ref0003800-snap-gene-0.4</t>
  </si>
  <si>
    <t>sp|O81906|B120_ARATH G-type lectin S-receptor-like serine/threonine-protein kinase B120 OS=Arabidopsis thaliana GN=B120 PE=2 SV=1//9.00616e-54</t>
  </si>
  <si>
    <t>ref0003897-snap-gene-0.19</t>
  </si>
  <si>
    <t>ref0003901-processed-gene-0.15</t>
  </si>
  <si>
    <t>sp|Q9LSC2|Y3589_ARATH PTI1-like tyrosine-protein kinase At3g15890 OS=Arabidopsis thaliana GN=At3g15890 PE=2 SV=1//5.44613e-87</t>
  </si>
  <si>
    <t>ref0003920-snap-gene-0.30</t>
  </si>
  <si>
    <t>sp|Q8GXG1|ASPGB_ARATH Probable isoaspartyl peptidase/L-asparaginase 2 OS=Arabidopsis thaliana GN=At3g16150 PE=2 SV=2//2.51359e-61</t>
  </si>
  <si>
    <t>ref0003923-snap-gene-0.13</t>
  </si>
  <si>
    <t>sp|O80725|AB4B_ARATH ABC transporter B family member 4 OS=Arabidopsis thaliana GN=ABCB4 PE=1 SV=1//2.47105e-07</t>
  </si>
  <si>
    <t>ref0004436-snap-gene-0.16</t>
  </si>
  <si>
    <t>sp|Q9LUC6|C7A14_ARATH Cytochrome P450 72A14 OS=Arabidopsis thaliana GN=CYP72A14 PE=2 SV=1//5.03414e-10</t>
  </si>
  <si>
    <t>ref0004476-snap-gene-0.24</t>
  </si>
  <si>
    <t>ref0004530-processed-gene-0.1</t>
  </si>
  <si>
    <t>sp|Q9SZT8|PP354_ARATH Pentatricopeptide repeat-containing protein ELI1, chloroplastic OS=Arabidopsis thaliana GN=ELI1 PE=3 SV=1//9.36354e-08</t>
  </si>
  <si>
    <t>ref0004530-snap-gene-0.32</t>
  </si>
  <si>
    <t>sp|Q9SBJ1|PDK_ARATH [Pyruvate dehydrogenase (acetyl-transferring)] kinase, mitochondrial OS=Arabidopsis thaliana GN=PDK PE=1 SV=1//3.1301e-15</t>
  </si>
  <si>
    <t>ref0004696-processed-gene-0.3</t>
  </si>
  <si>
    <t>ref0004745-snap-gene-0.4</t>
  </si>
  <si>
    <t>sp|P17847|NIR_MAIZE Ferredoxin--nitrite reductase, chloroplastic (Fragment) OS=Zea mays GN=NIR PE=2 SV=1//2.98807e-34</t>
  </si>
  <si>
    <t>ref0005189-processed-gene-1.13</t>
  </si>
  <si>
    <t>ref0005254-snap-gene-0.21</t>
  </si>
  <si>
    <t>ref0005580-snap-gene-0.13</t>
  </si>
  <si>
    <t>sp|Q9SH30|HMA5_ARATH Probable copper-transporting ATPase HMA5 OS=Arabidopsis thaliana GN=HMA5 PE=1 SV=2//3.32577e-14</t>
  </si>
  <si>
    <t>ref0005845-snap-gene-0.23</t>
  </si>
  <si>
    <t>sp|Q9LYS2|AB10C_ARATH ABC transporter C family member 10 OS=Arabidopsis thaliana GN=ABCC10 PE=2 SV=2//2.19465e-32</t>
  </si>
  <si>
    <t>ref0005914-snap-gene-0.13</t>
  </si>
  <si>
    <t>ref0005986-snap-gene-0.11</t>
  </si>
  <si>
    <t>ref0005992-snap-gene-0.11</t>
  </si>
  <si>
    <t>sp|Q8GYA4|CRK10_ARATH Cysteine-rich receptor-like protein kinase 10 OS=Arabidopsis thaliana GN=CRK10 PE=1 SV=3//2.71236e-23</t>
  </si>
  <si>
    <t>ref0006182-snap-gene-0.25</t>
  </si>
  <si>
    <t>sp|Q0JBH9|ERG3_ORYSJ Elicitor-responsive protein 3 OS=Oryza sativa subsp. japonica GN=ERG3 PE=2 SV=1//9.993e-10</t>
  </si>
  <si>
    <t>ref0006408-snap-gene-0.3</t>
  </si>
  <si>
    <t>sp|Q653P0|KOR1_ORYSJ Potassium channel KOR1 OS=Oryza sativa subsp. japonica GN=Os06g0250600 PE=2 SV=1//1.78292e-19</t>
  </si>
  <si>
    <t>ref0006478-processed-gene-0.7</t>
  </si>
  <si>
    <t>sp|Q9FEQ8|PER2_MAIZE Peroxidase 2 OS=Zea mays GN=PER2 PE=2 SV=1//1.23206e-82</t>
  </si>
  <si>
    <t>ref0006478-snap-gene-0.16</t>
  </si>
  <si>
    <t>sp|Q9FEQ8|PER2_MAIZE Peroxidase 2 OS=Zea mays GN=PER2 PE=2 SV=1//6.5476e-78</t>
  </si>
  <si>
    <t>ref0007163-snap-gene-0.1</t>
  </si>
  <si>
    <t>sp|Q5SVZ6|ZMYM1_HUMAN Zinc finger MYM-type protein 1 OS=Homo sapiens GN=ZMYM1 PE=2 SV=1//8.39737e-12</t>
  </si>
  <si>
    <t>ref0007205-snap-gene-0.4</t>
  </si>
  <si>
    <t>ref0007429-snap-gene-0.9</t>
  </si>
  <si>
    <t>sp|B9GCH9|UREA_ORYSJ Urease OS=Oryza sativa subsp. japonica GN=Os12g0234800 PE=3 SV=2//4.79878e-11</t>
  </si>
  <si>
    <t>ref0007433-snap-gene-0.12</t>
  </si>
  <si>
    <t>sp|Q8VZJ9|CRCK2_ARATH Calmodulin-binding receptor-like cytoplasmic kinase 2 OS=Arabidopsis thaliana GN=CRCK2 PE=2 SV=1//1.09414e-08</t>
  </si>
  <si>
    <t>ref0007450-processed-gene-0.5</t>
  </si>
  <si>
    <t>sp|Q680C0|GDL62_ARATH GDSL esterase/lipase At4g10955 OS=Arabidopsis thaliana GN=At4g10955 PE=2 SV=1//3.7375e-45</t>
  </si>
  <si>
    <t>ref0007464-snap-gene-0.17</t>
  </si>
  <si>
    <t>sp|Q7X8C5|WAKLB_ARATH Wall-associated receptor kinase-like 2 OS=Arabidopsis thaliana GN=WAKL2 PE=2 SV=1//6.9493e-42</t>
  </si>
  <si>
    <t>ref0007464-snap-gene-0.18</t>
  </si>
  <si>
    <t>sp|Q9LMN7|WAK5_ARATH Wall-associated receptor kinase 5 OS=Arabidopsis thaliana GN=WAK5 PE=2 SV=1//3.85585e-13</t>
  </si>
  <si>
    <t>ref0007470-processed-gene-0.7</t>
  </si>
  <si>
    <t>sp|Q8RXA5|CZOG2_MAIZE Cis-zeatin O-glucosyltransferase 2 OS=Zea mays GN=CISZOG2 PE=1 SV=1//1.32496e-28</t>
  </si>
  <si>
    <t>ref0007556-snap-gene-0.18</t>
  </si>
  <si>
    <t>sp|O64477|Y2913_ARATH G-type lectin S-receptor-like serine/threonine-protein kinase At2g19130 OS=Arabidopsis thaliana GN=At2g19130 PE=2 SV=1//0</t>
  </si>
  <si>
    <t>ref0007786-snap-gene-0.21</t>
  </si>
  <si>
    <t>ref0007938-processed-gene-0.8</t>
  </si>
  <si>
    <t>sp|Q9SS01|AAE20_ARATH Benzoate--CoA ligase, peroxisomal OS=Arabidopsis thaliana GN=AAE20 PE=1 SV=1//2.16187e-68</t>
  </si>
  <si>
    <t>ref0007970-processed-gene-0.0</t>
  </si>
  <si>
    <t>sp|Q10CE7|GSTU1_ORYSJ Probable glutathione S-transferase GSTU1 OS=Oryza sativa subsp. japonica GN=GSTU1 PE=1 SV=1//1.88865e-69</t>
  </si>
  <si>
    <t>ref0008103-snap-gene-0.9</t>
  </si>
  <si>
    <t>ref0008192-snap-gene-0.12</t>
  </si>
  <si>
    <t>sp|F4J5S1|CLU_ARATH Clustered mitochondria protein OS=Arabidopsis thaliana GN=FMT PE=2 SV=1//5.67408e-07</t>
  </si>
  <si>
    <t>ref0008366-snap-gene-0.13</t>
  </si>
  <si>
    <t>sp|P29928|SUMT_BACME Uroporphyrinogen-III C-methyltransferase OS=Bacillus megaterium GN=cobA PE=3 SV=1//8.7881e-07</t>
  </si>
  <si>
    <t>ref0008482-snap-gene-0.9</t>
  </si>
  <si>
    <t>sp|Q9S9N9|CCR1_ARATH Cinnamoyl-CoA reductase 1 OS=Arabidopsis thaliana GN=CCR1 PE=1 SV=1//9.87533e-10</t>
  </si>
  <si>
    <t>ref0008696-processed-gene-0.4</t>
  </si>
  <si>
    <t>sp|P48631|FD6E2_SOYBN Omega-6 fatty acid desaturase, endoplasmic reticulum isozyme 2 OS=Glycine max GN=FAD2-2 PE=2 SV=1//6.2522e-140</t>
  </si>
  <si>
    <t>ref0008739-processed-gene-0.0</t>
  </si>
  <si>
    <t>ref0008787-exonerate_est2genome-gene-0.4</t>
  </si>
  <si>
    <t>sp|Q9LS46|ALMT9_ARATH Aluminum-activated malate transporter 9 OS=Arabidopsis thaliana GN=ALMT9 PE=2 SV=1//6.95621e-177</t>
  </si>
  <si>
    <t>ref0008797-processed-gene-0.20</t>
  </si>
  <si>
    <t>ref0008799-processed-gene-0.6</t>
  </si>
  <si>
    <t>sp|Q8LCG7|NFYC2_ARATH Nuclear transcription factor Y subunit C-2 OS=Arabidopsis thaliana GN=NFYC2 PE=2 SV=2//9.51328e-58</t>
  </si>
  <si>
    <t>ref0008831-snap-gene-0.18</t>
  </si>
  <si>
    <t>sp|Q8LD38|MPC3_ARATH Mitochondrial pyruvate carrier 3 OS=Arabidopsis thaliana GN=MPC3 PE=2 SV=1//2.45868e-13</t>
  </si>
  <si>
    <t>ref0008974-snap-gene-0.2</t>
  </si>
  <si>
    <t>sp|Q8H6G7|PHT19_ORYSJ Probable inorganic phosphate transporter 1-9 OS=Oryza sativa subsp. japonica GN=PHT1-9 PE=2 SV=2//1.5815e-91</t>
  </si>
  <si>
    <t>ref0009163-snap-gene-0.17</t>
  </si>
  <si>
    <t>sp|Q6EUN0|ASCL1_ORYSJ ASC1-like protein 1 OS=Oryza sativa subsp. japonica GN=Os02g0581300 PE=2 SV=1//2.60365e-06</t>
  </si>
  <si>
    <t>ref0009181-snap-gene-0.35</t>
  </si>
  <si>
    <t>sp|A6YIH8|C7D55_HYOMU Premnaspirodiene oxygenase OS=Hyoscyamus muticus GN=CYP71D55 PE=1 SV=1//3.49695e-101</t>
  </si>
  <si>
    <t>ref0009182-snap-gene-0.37</t>
  </si>
  <si>
    <t>ref0009182-snap-gene-0.38</t>
  </si>
  <si>
    <t>sp|Q9ZUZ3|SAU32_ARATH Auxin-responsive protein SAUR32 OS=Arabidopsis thaliana GN=SAUR32 PE=2 SV=1//5.48196e-10</t>
  </si>
  <si>
    <t>ref0009182-snap-gene-0.39</t>
  </si>
  <si>
    <t>sp|Q9SGU2|SAU71_ARATH Auxin-responsive protein SAUR71 OS=Arabidopsis thaliana GN=SAUR71 PE=2 SV=1//9.21158e-12</t>
  </si>
  <si>
    <t>ref0009236-snap-gene-0.17</t>
  </si>
  <si>
    <t>ref0009382-snap-gene-0.5</t>
  </si>
  <si>
    <t>sp|Q39214|RPM1_ARATH Disease resistance protein RPM1 OS=Arabidopsis thaliana GN=RPM1 PE=1 SV=1//7.42971e-09</t>
  </si>
  <si>
    <t>ref0009426-snap-gene-0.36</t>
  </si>
  <si>
    <t>sp|Q8H3C8|ILL8_ORYSJ IAA-amino acid hydrolase ILR1-like 8 OS=Oryza sativa subsp. japonica GN=ILL8 PE=2 SV=1//6.55812e-14</t>
  </si>
  <si>
    <t>ref0009926-snap-gene-0.4</t>
  </si>
  <si>
    <t>sp|Q9LEU8|ARLY_ARATH Argininosuccinate lyase, chloroplastic OS=Arabidopsis thaliana GN=At5g10920 PE=2 SV=1//6.64076e-08</t>
  </si>
  <si>
    <t>ref0009938-snap-gene-0.21</t>
  </si>
  <si>
    <t>sp|Q8LR50|LOGL1_ORYSJ Probable cytokinin riboside 5&amp;apos;-monophosphate phosphoribohydrolase LOGL1 OS=Oryza sativa subsp. japonica GN=LOGL1 PE=2 SV=1//1.03694e-09</t>
  </si>
  <si>
    <t>ref0009958-snap-gene-0.30</t>
  </si>
  <si>
    <t>sp|P52711|CBP23_HORVU Serine carboxypeptidase II-3 OS=Hordeum vulgare GN=CXP;2-3 PE=2 SV=1//2.54386e-12</t>
  </si>
  <si>
    <t>ref0009961-processed-gene-0.10</t>
  </si>
  <si>
    <t>sp|Q2QSL4|CDKF2_ORYSJ Putative cyclin-dependent kinase F-2 OS=Oryza sativa subsp. japonica GN=CDKF-2 PE=3 SV=1//7.20842e-64</t>
  </si>
  <si>
    <t>ref0009989-processed-gene-0.1</t>
  </si>
  <si>
    <t>sp|Q93VK0|PPCK2_ARATH Phosphoenolpyruvate carboxylase kinase 2 OS=Arabidopsis thaliana GN=PPCK2 PE=1 SV=2//1.13941e-81</t>
  </si>
  <si>
    <t>ref0009989-snap-gene-0.34</t>
  </si>
  <si>
    <t>sp|Q93VK0|PPCK2_ARATH Phosphoenolpyruvate carboxylase kinase 2 OS=Arabidopsis thaliana GN=PPCK2 PE=1 SV=2//1.3621e-72</t>
  </si>
  <si>
    <t>ref0010003-snap-gene-0.8</t>
  </si>
  <si>
    <t>sp|Q6ZDF3|TRAB1_ORYSJ bZIP transcription factor TRAB1 OS=Oryza sativa subsp. japonica GN=TRAB1 PE=1 SV=1//3.03728e-31</t>
  </si>
  <si>
    <t>ref0010070-snap-gene-0.9</t>
  </si>
  <si>
    <t>sp|Q9LRR4|R13L1_ARATH Putative disease resistance RPP13-like protein 1 OS=Arabidopsis thaliana GN=RPPL1 PE=3 SV=1//4.21103e-14</t>
  </si>
  <si>
    <t>ref0010110-processed-gene-0.1</t>
  </si>
  <si>
    <t>sp|P04146|COPIA_DROME Copia protein OS=Drosophila melanogaster GN=GIP PE=1 SV=3//1.15618e-90</t>
  </si>
  <si>
    <t>ref0010229-snap-gene-0.13</t>
  </si>
  <si>
    <t>sp|P93846|CP51_SORBI Obtusifoliol 14-alpha demethylase OS=Sorghum bicolor GN=CYP51 PE=1 SV=1//2.82639e-16</t>
  </si>
  <si>
    <t>ref0010552-snap-gene-0.6</t>
  </si>
  <si>
    <t>sp|Q5NDE9|PMGT2_CANFA Protein O-linked-mannose beta-1,4-N-acetylglucosaminyltransferase 2 OS=Canis familiaris GN=POMGNT2 PE=2 SV=1//8.30762e-08</t>
  </si>
  <si>
    <t>ref0010599-snap-gene-0.18</t>
  </si>
  <si>
    <t>ref0010856-snap-gene-0.11</t>
  </si>
  <si>
    <t>ref0010879-processed-gene-0.5</t>
  </si>
  <si>
    <t>sp|Q84WQ5|CBSX5_ARATH CBS domain-containing protein CBSX5 OS=Arabidopsis thaliana GN=CBSX5 PE=2 SV=2//6.72521e-11</t>
  </si>
  <si>
    <t>ref0010907-snap-gene-0.14</t>
  </si>
  <si>
    <t>sp|O04308|MPPA2_ARATH Probable mitochondrial-processing peptidase subunit alpha-2 OS=Arabidopsis thaliana GN=MPPA2 PE=1 SV=1//3.50199e-06</t>
  </si>
  <si>
    <t>ref0011038-snap-gene-0.35</t>
  </si>
  <si>
    <t>sp|Q39202|RLK1_ARATH G-type lectin S-receptor-like serine/threonine-protein kinase RLK1 OS=Arabidopsis thaliana GN=RLK1 PE=2 SV=2//0</t>
  </si>
  <si>
    <t>ref0011463-processed-gene-0.7</t>
  </si>
  <si>
    <t>sp|Q9LMP1|WAK2_ARATH Wall-associated receptor kinase 2 OS=Arabidopsis thaliana GN=WAK2 PE=1 SV=1//2.71866e-28</t>
  </si>
  <si>
    <t>ref0011468-snap-gene-0.5</t>
  </si>
  <si>
    <t>sp|P93531|C71D7_SOLCH Cytochrome P450 71D7 OS=Solanum chacoense GN=CYP71D7 PE=3 SV=1//7.47466e-121</t>
  </si>
  <si>
    <t>ref0011493-processed-gene-0.0</t>
  </si>
  <si>
    <t>ref0011599-snap-gene-0.21</t>
  </si>
  <si>
    <t>sp|Q655X8|AAH_ORYSJ Probable allantoate deiminase OS=Oryza sativa subsp. japonica GN=AAH PE=1 SV=1//7.81427e-14</t>
  </si>
  <si>
    <t>ref0011604-processed-gene-0.3</t>
  </si>
  <si>
    <t>sp|O00370|LORF2_HUMAN LINE-1 retrotransposable element ORF2 protein OS=Homo sapiens PE=1 SV=1//1.93917e-17</t>
  </si>
  <si>
    <t>ref0011940-snap-gene-0.3</t>
  </si>
  <si>
    <t>ref0011943-snap-gene-0.8</t>
  </si>
  <si>
    <t>sp|P42390|TRPA_MAIZE Indole-3-glycerol phosphate lyase, chloroplastic OS=Zea mays GN=BX1 PE=1 SV=2//1.3325e-24</t>
  </si>
  <si>
    <t>ref0011979-processed-gene-0.10</t>
  </si>
  <si>
    <t>sp|O80939|LRK41_ARATH L-type lectin-domain containing receptor kinase IV.1 OS=Arabidopsis thaliana GN=LECRK41 PE=2 SV=1//0</t>
  </si>
  <si>
    <t>ref0012084-processed-gene-0.4</t>
  </si>
  <si>
    <t>ref0012174-snap-gene-0.12</t>
  </si>
  <si>
    <t>sp|Q9ZUS1|WTR13_ARATH WAT1-related protein At2g37460 OS=Arabidopsis thaliana GN=At2g37460 PE=2 SV=1//1.13191e-12</t>
  </si>
  <si>
    <t>ref0012215-processed-gene-2.14</t>
  </si>
  <si>
    <t>ref0012591-snap-gene-0.14</t>
  </si>
  <si>
    <t>sp|Q8LP17|CCD1_PEA Carotenoid 9,10(9&amp;apos;,10&amp;apos;)-cleavage dioxygenase 1 OS=Pisum sativum GN=CCD1 PE=2 SV=1//3.08608e-12</t>
  </si>
  <si>
    <t>ref0012889-processed-gene-0.12</t>
  </si>
  <si>
    <t>sp|P93295|M310_ARATH Uncharacterized mitochondrial protein AtMg00310 OS=Arabidopsis thaliana GN=AtMg00310 PE=4 SV=1//1.58269e-19</t>
  </si>
  <si>
    <t>ref0012898-processed-gene-0.13</t>
  </si>
  <si>
    <t>sp|Q42602|C89A2_ARATH Cytochrome P450 89A2 OS=Arabidopsis thaliana GN=CYP89A2 PE=2 SV=2//4.64054e-31</t>
  </si>
  <si>
    <t>ref0012944-processed-gene-0.9</t>
  </si>
  <si>
    <t>sp|Q93VK0|PPCK2_ARATH Phosphoenolpyruvate carboxylase kinase 2 OS=Arabidopsis thaliana GN=PPCK2 PE=1 SV=2//3.86886e-86</t>
  </si>
  <si>
    <t>ref0013227-snap-gene-0.1</t>
  </si>
  <si>
    <t>sp|O49445|LRK72_ARATH Probable L-type lectin-domain containing receptor kinase VII.2 OS=Arabidopsis thaliana GN=LECRK72 PE=3 SV=2//4.08788e-34</t>
  </si>
  <si>
    <t>ref0013304-snap-gene-0.22</t>
  </si>
  <si>
    <t>ref0013708-snap-gene-0.13</t>
  </si>
  <si>
    <t>ref0013708-snap-gene-0.14</t>
  </si>
  <si>
    <t>ref0013847-snap-gene-0.10</t>
  </si>
  <si>
    <t>sp|Q39214|RPM1_ARATH Disease resistance protein RPM1 OS=Arabidopsis thaliana GN=RPM1 PE=1 SV=1//8.65965e-07</t>
  </si>
  <si>
    <t>ref0014155-processed-gene-0.2</t>
  </si>
  <si>
    <t>ref0014356-snap-gene-0.8</t>
  </si>
  <si>
    <t>sp|Q9FZB1|Y5188_ARATH Probable LRR receptor-like serine/threonine-protein kinase At1g51880 OS=Arabidopsis thaliana GN=At1g51880 PE=2 SV=1//2.92009e-25</t>
  </si>
  <si>
    <t>ref0014427-snap-gene-0.1</t>
  </si>
  <si>
    <t>ref0014551-snap-gene-0.31</t>
  </si>
  <si>
    <t>ref0014570-processed-gene-0.18</t>
  </si>
  <si>
    <t>sp|P48631|FD6E2_SOYBN Omega-6 fatty acid desaturase, endoplasmic reticulum isozyme 2 OS=Glycine max GN=FAD2-2 PE=2 SV=1//2.27884e-148</t>
  </si>
  <si>
    <t>ref0014574-snap-gene-0.20</t>
  </si>
  <si>
    <t>sp|Q8H102|BH128_ARATH Transcription factor bHLH128 OS=Arabidopsis thaliana GN=BHLH128 PE=1 SV=1//2.19867e-23</t>
  </si>
  <si>
    <t>ref0014579-processed-gene-0.10</t>
  </si>
  <si>
    <t>sp|Q9SS01|AAE20_ARATH Benzoate--CoA ligase, peroxisomal OS=Arabidopsis thaliana GN=AAE20 PE=1 SV=1//2.28715e-34</t>
  </si>
  <si>
    <t>ref0014698-snap-gene-0.14</t>
  </si>
  <si>
    <t>sp|A2XQE8|SAG39_ORYSI Senescence-specific cysteine protease SAG39 OS=Oryza sativa subsp. indica GN=OsI_14861 PE=3 SV=1//1.18466e-27</t>
  </si>
  <si>
    <t>ref0014860-snap-gene-0.7</t>
  </si>
  <si>
    <t>sp|Q5QN13|NRAM4_ORYSJ Metal transporter Nramp4 OS=Oryza sativa subsp. japonica GN=NRAMP4 PE=2 SV=1//1.54742e-07</t>
  </si>
  <si>
    <t>ref0014949-processed-gene-0.4</t>
  </si>
  <si>
    <t>sp|Q8GX23|PERK5_ARATH Proline-rich receptor-like protein kinase PERK5 OS=Arabidopsis thaliana GN=PERK5 PE=2 SV=1//6.9585e-14</t>
  </si>
  <si>
    <t>ref0015015-snap-gene-0.14</t>
  </si>
  <si>
    <t>sp|Q9SV68|QORH_ARATH Putative quinone-oxidoreductase homolog, chloroplastic OS=Arabidopsis thaliana GN=At4g13010 PE=2 SV=1//1.51471e-07</t>
  </si>
  <si>
    <t>ref0015055-snap-gene-0.9</t>
  </si>
  <si>
    <t>sp|Q43729|PER57_ARATH Peroxidase 57 OS=Arabidopsis thaliana GN=PER57 PE=1 SV=1//1.02903e-54</t>
  </si>
  <si>
    <t>ref0015634-snap-gene-0.9</t>
  </si>
  <si>
    <t>sp|Q37680|NU5M_WHEAT NADH-ubiquinone oxidoreductase chain 5 OS=Triticum aestivum GN=ND5 PE=3 SV=1//6.32157e-34</t>
  </si>
  <si>
    <t>ref0015666-processed-gene-0.0</t>
  </si>
  <si>
    <t>sp|Q42410|ZAT12_ARATH Zinc finger protein ZAT12 OS=Arabidopsis thaliana GN=ZAT12 PE=2 SV=1//2.50042e-07</t>
  </si>
  <si>
    <t>ref0015666-processed-gene-0.2</t>
  </si>
  <si>
    <t>sp|Q9SLD4|ZAT11_ARATH Zinc finger protein ZAT11 OS=Arabidopsis thaliana GN=ZAT11 PE=2 SV=1//8.52913e-20</t>
  </si>
  <si>
    <t>ref0015666-processed-gene-0.8</t>
  </si>
  <si>
    <t>sp|Q681X4|ZAT5_ARATH Zinc finger protein ZAT5 OS=Arabidopsis thaliana GN=ZAT5 PE=2 SV=1//1.10577e-20</t>
  </si>
  <si>
    <t>ref0015717-processed-gene-0.12</t>
  </si>
  <si>
    <t>ref0015756-snap-gene-0.25</t>
  </si>
  <si>
    <t>sp|O07834|DAPB1_PSEMX Dipeptidyl aminopeptidase BI OS=Pseudoxanthomonas mexicana GN=dapb1 PE=1 SV=1//7.29629e-11</t>
  </si>
  <si>
    <t>ref0015934-processed-gene-0.1</t>
  </si>
  <si>
    <t>sp|P42210|ASPR_HORVU Phytepsin OS=Hordeum vulgare PE=1 SV=1//1.5433e-26</t>
  </si>
  <si>
    <t>ref0015934-snap-gene-0.8</t>
  </si>
  <si>
    <t>sp|O65390|APA1_ARATH Aspartic proteinase A1 OS=Arabidopsis thaliana GN=APA1 PE=1 SV=1//2.87076e-28</t>
  </si>
  <si>
    <t>ref0015994-snap-gene-0.27</t>
  </si>
  <si>
    <t>sp|Q94BM7|SPA4_ARATH Protein SPA1-RELATED 4 OS=Arabidopsis thaliana GN=SPA4 PE=1 SV=1//2.49777e-22</t>
  </si>
  <si>
    <t>ref0015996-snap-gene-0.6</t>
  </si>
  <si>
    <t>sp|Q6YV88|C71Z7_ORYSJ Ent-cassadiene C2-hydroxylase OS=Oryza sativa subsp. japonica GN=CYP71Z7 PE=1 SV=1//3.40486e-32</t>
  </si>
  <si>
    <t>ref0016007-snap-gene-0.7</t>
  </si>
  <si>
    <t>ref0016202-exonerate_est2genome-gene-0.0</t>
  </si>
  <si>
    <t>sp|O81211|RBOHE_ARATH Respiratory burst oxidase homolog protein E OS=Arabidopsis thaliana GN=RBOHE PE=2 SV=2//3.95473e-84</t>
  </si>
  <si>
    <t>ref0016359-snap-gene-0.9</t>
  </si>
  <si>
    <t>ref0016429-processed-gene-0.8</t>
  </si>
  <si>
    <t>sp|Q9FRS6|PXL1_ARATH Leucine-rich repeat receptor-like protein kinase PXL1 OS=Arabidopsis thaliana GN=PXL1 PE=2 SV=1//7.20491e-08</t>
  </si>
  <si>
    <t>ref0016648-processed-gene-0.0</t>
  </si>
  <si>
    <t>sp|Q8LL69|DBNBT_TAXCA 3&amp;apos;-N-debenzoyl-2&amp;apos;-deoxytaxol N-benzoyltransferase OS=Taxus canadensis GN=TAX10 PE=1 SV=1//8.60184e-42</t>
  </si>
  <si>
    <t>ref0016728-processed-gene-0.6</t>
  </si>
  <si>
    <t>sp|Q3T5N4|DRE1B_ORYSJ Dehydration-responsive element-binding protein 1B OS=Oryza sativa subsp. japonica GN=DREB1B PE=2 SV=1//2.33506e-35</t>
  </si>
  <si>
    <t>ref0016800-processed-gene-0.0</t>
  </si>
  <si>
    <t>ref0016800-processed-gene-0.1</t>
  </si>
  <si>
    <t>ref0016802-snap-gene-0.18</t>
  </si>
  <si>
    <t>sp|Q6NLP7|GDL60_ARATH GDSL esterase/lipase At3g62280 OS=Arabidopsis thaliana GN=At3g62280 PE=2 SV=1//2.18175e-08</t>
  </si>
  <si>
    <t>ref0017007-snap-gene-0.28</t>
  </si>
  <si>
    <t>sp|Q9M376|VA727_ARATH Vesicle-associated membrane protein 727 OS=Arabidopsis thaliana GN=VAMP727 PE=2 SV=1//5.67028e-15</t>
  </si>
  <si>
    <t>ref0017184-snap-gene-0.7</t>
  </si>
  <si>
    <t>sp|P93846|CP51_SORBI Obtusifoliol 14-alpha demethylase OS=Sorghum bicolor GN=CYP51 PE=1 SV=1//4.17651e-17</t>
  </si>
  <si>
    <t>ref0017651-snap-gene-0.8</t>
  </si>
  <si>
    <t>sp|Q94F47|UBC28_ARATH Ubiquitin-conjugating enzyme E2 28 OS=Arabidopsis thaliana GN=UBC28 PE=2 SV=1//1.48349e-14</t>
  </si>
  <si>
    <t>ref0017824-snap-gene-0.6</t>
  </si>
  <si>
    <t>sp|Q9SVV2|XTH26_ARATH Probable xyloglucan endotransglucosylase/hydrolase protein 26 OS=Arabidopsis thaliana GN=XTH26 PE=2 SV=1//1.08703e-40</t>
  </si>
  <si>
    <t>ref0017977-processed-gene-0.0</t>
  </si>
  <si>
    <t>sp|Q94JG1|NRT23_ORYSJ High-affinity nitrate transporter 2.3 OS=Oryza sativa subsp. japonica GN=NRT2.3 PE=1 SV=1//3.3582e-90</t>
  </si>
  <si>
    <t>ref0017977-processed-gene-0.1</t>
  </si>
  <si>
    <t>sp|Q94JG1|NRT23_ORYSJ High-affinity nitrate transporter 2.3 OS=Oryza sativa subsp. japonica GN=NRT2.3 PE=1 SV=1//3.88793e-19</t>
  </si>
  <si>
    <t>ref0018038-processed-gene-0.4</t>
  </si>
  <si>
    <t>sp|O80437|GPAT6_ARATH Glycerol-3-phosphate 2-O-acyltransferase 6 OS=Arabidopsis thaliana GN=GPAT6 PE=1 SV=1//6.05589e-167</t>
  </si>
  <si>
    <t>ref0018053-processed-gene-0.1</t>
  </si>
  <si>
    <t>sp|Q9LTA3|U91C1_ARATH UDP-glycosyltransferase 91C1 OS=Arabidopsis thaliana GN=UGT91C1 PE=2 SV=1//4.99992e-76</t>
  </si>
  <si>
    <t>ref0018068-processed-gene-0.11</t>
  </si>
  <si>
    <t>sp|Q9SRQ1|C89A9_ARATH Cytochrome P450 89A9 OS=Arabidopsis thaliana GN=CYP89A9 PE=2 SV=1//3.4243e-106</t>
  </si>
  <si>
    <t>ref0018081-processed-gene-0.0</t>
  </si>
  <si>
    <t>sp|Q9JMC3|DNJA4_MOUSE DnaJ homolog subfamily A member 4 OS=Mus musculus GN=Dnaja4 PE=2 SV=1//2.76693e-15</t>
  </si>
  <si>
    <t>ref0018086-exonerate_est2genome-gene-0.1</t>
  </si>
  <si>
    <t>sp|Q0WRY5|CDL1_ARATH Serine/threonine-protein kinase CDL1 OS=Arabidopsis thaliana GN=CDL1 PE=1 SV=1//7.72934e-92</t>
  </si>
  <si>
    <t>ref0018131-snap-gene-0.11</t>
  </si>
  <si>
    <t>ref0018138-processed-gene-0.7</t>
  </si>
  <si>
    <t>ref0018384-processed-gene-0.3</t>
  </si>
  <si>
    <t>ref0018422-snap-gene-0.3</t>
  </si>
  <si>
    <t>sp|Q9LRR5|DRL21_ARATH Putative disease resistance protein At3g14460 OS=Arabidopsis thaliana GN=At3g14460 PE=3 SV=1//1.1251e-70</t>
  </si>
  <si>
    <t>ref0018436-snap-gene-0.22</t>
  </si>
  <si>
    <t>sp|P53860|PDR16_YEAST Phosphatidylinositol transfer protein PDR16 OS=Saccharomyces cerevisiae (strain ATCC 204508 / S288c) GN=PDR16 PE=1 SV=1//2.85242e-10</t>
  </si>
  <si>
    <t>ref0018533-processed-gene-0.8</t>
  </si>
  <si>
    <t>ref0018633-snap-gene-0.21</t>
  </si>
  <si>
    <t>sp|Q67X45|CSLA3_ORYSJ Probable mannan synthase 3 OS=Oryza sativa subsp. japonica GN=CSLA3 PE=2 SV=1//9.10126e-11</t>
  </si>
  <si>
    <t>ref0018850-snap-gene-0.9</t>
  </si>
  <si>
    <t>sp|Q93ZR6|WSD1_ARATH O-acyltransferase WSD1 OS=Arabidopsis thaliana GN=WSD1 PE=2 SV=1//1.9377e-06</t>
  </si>
  <si>
    <t>ref0019073-processed-gene-0.4</t>
  </si>
  <si>
    <t>sp|P17840|SLSG3_BRAOL S-locus-specific glycoprotein S13 OS=Brassica oleracea GN=SLSG PE=2 SV=2//1.41096e-100</t>
  </si>
  <si>
    <t>ref0019408-snap-gene-0.23</t>
  </si>
  <si>
    <t>ref0019419-snap-gene-1.38</t>
  </si>
  <si>
    <t>sp|Q9LRI7|OSR8_ORYSJ Hydrophobic protein OSR8 OS=Oryza sativa subsp. japonica GN=OSR8 PE=3 SV=1//9.07778e-14</t>
  </si>
  <si>
    <t>ref0019423-snap-gene-0.14</t>
  </si>
  <si>
    <t>sp|Q84JP1|NFYA7_ARATH Nuclear transcription factor Y subunit A-7 OS=Arabidopsis thaliana GN=NFYA7 PE=2 SV=1//1.81089e-06</t>
  </si>
  <si>
    <t>ref0019428-processed-gene-1.14</t>
  </si>
  <si>
    <t>sp|Q9LPR8|SCL3_ARATH Scarecrow-like protein 3 OS=Arabidopsis thaliana GN=SCL3 PE=2 SV=1//5.44571e-91</t>
  </si>
  <si>
    <t>ref0019653-snap-gene-0.34</t>
  </si>
  <si>
    <t>sp|Q500W4|PLI2C_ARATH LIM domain-containing protein PLIM2c OS=Arabidopsis thaliana GN=PLIM2C PE=1 SV=1//5.62092e-09</t>
  </si>
  <si>
    <t>ref0019731-snap-gene-0.7</t>
  </si>
  <si>
    <t>ref0019758-snap-gene-0.13</t>
  </si>
  <si>
    <t>sp|Q6ZI50|NAR21_ORYSJ High-affinity nitrate transporter-activating protein 2.1 OS=Oryza sativa subsp. japonica GN=NAR2.1 PE=1 SV=1//5.86365e-50</t>
  </si>
  <si>
    <t>ref0019995-snap-gene-0.10</t>
  </si>
  <si>
    <t>sp|O65924|Y2921_ARATH Putative leucine-rich repeat receptor-like protein kinase At2g19210 OS=Arabidopsis thaliana GN=At2g19210 PE=3 SV=1//1.81247e-07</t>
  </si>
  <si>
    <t>ref0019996-snap-gene-0.8</t>
  </si>
  <si>
    <t>sp|B5BSX1|BAMO_GLYUR Beta-amyrin 11-oxidase OS=Glycyrrhiza uralensis GN=CYP88D6 PE=1 SV=1//5.20928e-11</t>
  </si>
  <si>
    <t>ref0020075-snap-gene-1.21</t>
  </si>
  <si>
    <t>sp|P08548|LIN1_NYCCO LINE-1 reverse transcriptase homolog OS=Nycticebus coucang PE=3 SV=1//4.23969e-30</t>
  </si>
  <si>
    <t>ref0020077-processed-gene-0.4</t>
  </si>
  <si>
    <t>sp|Q2V6K0|UFOG6_FRAAN UDP-glucose flavonoid 3-O-glucosyltransferase 6 OS=Fragaria ananassa GN=GT6 PE=1 SV=1//5.47953e-87</t>
  </si>
  <si>
    <t>ref0020134-processed-gene-0.0</t>
  </si>
  <si>
    <t>sp|O82248|NFYB5_ARATH Nuclear transcription factor Y subunit B-5 OS=Arabidopsis thaliana GN=NFYB5 PE=2 SV=1//1.6239e-52</t>
  </si>
  <si>
    <t>ref0020173-snap-gene-0.23</t>
  </si>
  <si>
    <t>sp|Q9SYC9|VAP14_ARATH Vesicle-associated protein 1-4 OS=Arabidopsis thaliana GN=PVA14 PE=2 SV=1//9.65884e-08</t>
  </si>
  <si>
    <t>ref0020175-processed-gene-0.7</t>
  </si>
  <si>
    <t>ref0020182-snap-gene-0.21</t>
  </si>
  <si>
    <t>sp|A2XYW8|GUN13_ORYSI Endoglucanase 13 OS=Oryza sativa subsp. indica GN=GLU6 PE=3 SV=2//0</t>
  </si>
  <si>
    <t>ref0020263-processed-gene-0.3</t>
  </si>
  <si>
    <t>sp|Q94B38|GPT2_ARATH Glucose-6-phosphate/phosphate translocator 2, chloroplastic OS=Arabidopsis thaliana GN=GPT2 PE=2 SV=2//1.78985e-26</t>
  </si>
  <si>
    <t>ref0020395-snap-gene-0.8</t>
  </si>
  <si>
    <t>sp|Q8S9L6|CRK29_ARATH Cysteine-rich receptor-like protein kinase 29 OS=Arabidopsis thaliana GN=CRK29 PE=2 SV=1//1.47993e-10</t>
  </si>
  <si>
    <t>ref0020497-snap-gene-0.20</t>
  </si>
  <si>
    <t>sp|O65351|SBT17_ARATH Subtilisin-like protease SBT1.7 OS=Arabidopsis thaliana GN=SBT1.7 PE=1 SV=1//1.66209e-14</t>
  </si>
  <si>
    <t>ref0020634-snap-gene-0.19</t>
  </si>
  <si>
    <t>sp|Q9XHG2|FLS_MALDO Flavonol synthase/flavanone 3-hydroxylase OS=Malus domestica GN=FLS PE=2 SV=1//3.29338e-78</t>
  </si>
  <si>
    <t>ref0020688-snap-gene-0.9</t>
  </si>
  <si>
    <t>sp|Q9SGA8|U83A1_ARATH UDP-glycosyltransferase 83A1 OS=Arabidopsis thaliana GN=UGT83A1 PE=2 SV=1//6.91488e-82</t>
  </si>
  <si>
    <t>ref0020722-processed-gene-0.3</t>
  </si>
  <si>
    <t>ref0020793-snap-gene-0.16</t>
  </si>
  <si>
    <t>sp|P47082|AVT1_YEAST Vacuolar amino acid transporter 1 OS=Saccharomyces cerevisiae (strain ATCC 204508 / S288c) GN=AVT1 PE=1 SV=1//2.54905e-24</t>
  </si>
  <si>
    <t>ref0020809-processed-gene-0.0</t>
  </si>
  <si>
    <t>sp|Q9FEQ8|PER2_MAIZE Peroxidase 2 OS=Zea mays GN=PER2 PE=2 SV=1//9.77853e-80</t>
  </si>
  <si>
    <t>ref0020943-processed-gene-0.1</t>
  </si>
  <si>
    <t>sp|O00370|LORF2_HUMAN LINE-1 retrotransposable element ORF2 protein OS=Homo sapiens PE=1 SV=1//2.66476e-41</t>
  </si>
  <si>
    <t>ref0021392-snap-gene-0.5</t>
  </si>
  <si>
    <t>ref0021472-processed-gene-0.1</t>
  </si>
  <si>
    <t>sp|G3GBK0|C7BL3_CICIN Costunolide synthase OS=Cichorium intybus GN=CYP71BL3 PE=1 SV=1//1.97441e-119</t>
  </si>
  <si>
    <t>ref0021608-snap-gene-0.14</t>
  </si>
  <si>
    <t>sp|Q9ZR72|AB1B_ARATH ABC transporter B family member 1 OS=Arabidopsis thaliana GN=ABCB1 PE=1 SV=1//2.28114e-24</t>
  </si>
  <si>
    <t>ref0021788-exonerate_est2genome-gene-0.2</t>
  </si>
  <si>
    <t>sp|O23082|Y4960_ARATH Putative receptor-like protein kinase At4g00960 OS=Arabidopsis thaliana GN=At4g00960 PE=3 SV=2//1.01256e-46</t>
  </si>
  <si>
    <t>ref0021879-snap-gene-0.16</t>
  </si>
  <si>
    <t>sp|P10978|POLX_TOBAC Retrovirus-related Pol polyprotein from transposon TNT 1-94 OS=Nicotiana tabacum PE=2 SV=1//6.22657e-51</t>
  </si>
  <si>
    <t>ref0021947-processed-gene-0.0</t>
  </si>
  <si>
    <t>sp|Q4R1I9|ANGLT_ROSHC Anthocyanidin 5,3-O-glucosyltransferase OS=Rosa hybrid cultivar GN=RhGT1 PE=2 SV=1//4.62968e-88</t>
  </si>
  <si>
    <t>ref0021956-snap-gene-0.7</t>
  </si>
  <si>
    <t>sp|P27967|NIA1_HORVU Nitrate reductase [NADH] OS=Hordeum vulgare PE=3 SV=1//8.70162e-39</t>
  </si>
  <si>
    <t>ref0021962-exonerate_est2genome-gene-0.1</t>
  </si>
  <si>
    <t>sp|O65857|GSTF1_ORYSJ Probable glutathione S-transferase GSTF1 OS=Oryza sativa subsp. japonica GN=GSTF1 PE=1 SV=2//5.06803e-92</t>
  </si>
  <si>
    <t>ref0021999-snap-gene-0.2</t>
  </si>
  <si>
    <t>sp|Q8VZW3|CFI3_ARATH Probable chalcone--flavonone isomerase 3 OS=Arabidopsis thaliana GN=CHI3 PE=1 SV=1//2.23259e-56</t>
  </si>
  <si>
    <t>ref0022137-processed-gene-0.0</t>
  </si>
  <si>
    <t>sp|P93531|C71D7_SOLCH Cytochrome P450 71D7 OS=Solanum chacoense GN=CYP71D7 PE=3 SV=1//5.232e-63</t>
  </si>
  <si>
    <t>ref0022399-snap-gene-0.10</t>
  </si>
  <si>
    <t>sp|B2X050|MNR1_CAPAN (+)-neomenthol dehydrogenase OS=Capsicum annuum GN=MNR1 PE=1 SV=1//4.55551e-22</t>
  </si>
  <si>
    <t>ref0022454-exonerate_est2genome-gene-0.0</t>
  </si>
  <si>
    <t>ref0022607-snap-gene-0.27</t>
  </si>
  <si>
    <t>ref0022618-snap-gene-0.10</t>
  </si>
  <si>
    <t>sp|Q9M1B4|SSL13_ARATH Protein STRICTOSIDINE SYNTHASE-LIKE 13 OS=Arabidopsis thaliana GN=SSL13 PE=1 SV=1//2.58298e-16</t>
  </si>
  <si>
    <t>ref0022618-snap-gene-0.13</t>
  </si>
  <si>
    <t>sp|P26300|ENO_SOLLC Enolase OS=Solanum lycopersicum GN=PGH1 PE=2 SV=1//5.19592e-21</t>
  </si>
  <si>
    <t>ref0022816-processed-gene-0.1</t>
  </si>
  <si>
    <t>sp|Q2QSL4|CDKF2_ORYSJ Putative cyclin-dependent kinase F-2 OS=Oryza sativa subsp. japonica GN=CDKF-2 PE=3 SV=1//9.24688e-126</t>
  </si>
  <si>
    <t>ref0022845-snap-gene-0.9</t>
  </si>
  <si>
    <t>ref0022848-snap-gene-0.10</t>
  </si>
  <si>
    <t>sp|Q84QK0|OPR1_ORYSJ 12-oxophytodienoate reductase 1 OS=Oryza sativa subsp. japonica GN=OPR1 PE=2 SV=1//1.32749e-67</t>
  </si>
  <si>
    <t>ref0023032-snap-gene-0.9</t>
  </si>
  <si>
    <t>ref0023063-snap-gene-0.4</t>
  </si>
  <si>
    <t>sp|Q6L8G0|ZIP5_ORYSJ Zinc transporter 5 OS=Oryza sativa subsp. japonica GN=ZIP5 PE=2 SV=1//3.79488e-31</t>
  </si>
  <si>
    <t>ref0023145-snap-gene-0.14</t>
  </si>
  <si>
    <t>sp|Q8VYE4|PTR12_ARATH Protein NRT1/ PTR FAMILY 4.5 OS=Arabidopsis thaliana GN=NPF4.5 PE=2 SV=1//6.51483e-25</t>
  </si>
  <si>
    <t>ref0023179-snap-gene-1.20</t>
  </si>
  <si>
    <t>sp|Q9SR22|PAE5_ARATH Pectin acetylesterase 5 OS=Arabidopsis thaliana GN=PAE5 PE=2 SV=1//2.51654e-16</t>
  </si>
  <si>
    <t>ref0023196-snap-gene-0.26</t>
  </si>
  <si>
    <t>sp|Q941X2|LAC3_ORYSJ Laccase-3 OS=Oryza sativa subsp. japonica GN=LAC3 PE=2 SV=1//1.83295e-11</t>
  </si>
  <si>
    <t>ref0023389-processed-gene-0.1</t>
  </si>
  <si>
    <t>ref0023547-snap-gene-0.3</t>
  </si>
  <si>
    <t>sp|Q9SPV4|SAMT_CLABR Salicylate carboxymethyltransferase OS=Clarkia breweri GN=SAMT PE=1 SV=1//6.93264e-73</t>
  </si>
  <si>
    <t>ref0023750-processed-gene-0.11</t>
  </si>
  <si>
    <t>ref0023750-processed-gene-0.3</t>
  </si>
  <si>
    <t>ref0024213-snap-gene-0.17</t>
  </si>
  <si>
    <t>ref0024286-snap-gene-0.22</t>
  </si>
  <si>
    <t>sp|Q9XIH6|PLT2_ARATH Putative polyol transporter 2 OS=Arabidopsis thaliana GN=PLT2 PE=3 SV=1//3.65887e-179</t>
  </si>
  <si>
    <t>ref0024389-processed-gene-0.3</t>
  </si>
  <si>
    <t>sp|P0DKH0|NRT22_ORYSJ High-affinity nitrate transporter 2.2 OS=Oryza sativa subsp. japonica GN=NRT2.2 PE=1 SV=1//0</t>
  </si>
  <si>
    <t>ref0024468-snap-gene-0.7</t>
  </si>
  <si>
    <t>sp|Q8RYC8|ARFS_ARATH Auxin response factor 19 OS=Arabidopsis thaliana GN=ARF19 PE=1 SV=2//1.24386e-09</t>
  </si>
  <si>
    <t>ref0024545-snap-gene-0.13</t>
  </si>
  <si>
    <t>sp|Q8GXZ3|Y5102_ARATH Serine/threonine-protein kinase At5g01020 OS=Arabidopsis thaliana GN=At5g01020 PE=1 SV=1//1.7895e-10</t>
  </si>
  <si>
    <t>ref0024835-processed-gene-0.1</t>
  </si>
  <si>
    <t>sp|Q9LUN4|CHX19_ARATH Cation/H(+) antiporter 19 OS=Arabidopsis thaliana GN=CHX19 PE=2 SV=1//2.26697e-09</t>
  </si>
  <si>
    <t>ref0024859-snap-gene-0.9</t>
  </si>
  <si>
    <t>sp|Q9LTW5|AGC15_ARATH Serine/threonine-protein kinase AGC1-5 OS=Arabidopsis thaliana GN=AGC1-5 PE=1 SV=1//3.7699e-146</t>
  </si>
  <si>
    <t>ref0025158-snap-gene-0.30</t>
  </si>
  <si>
    <t>sp|Q9C5T3|WRK26_ARATH Probable WRKY transcription factor 26 OS=Arabidopsis thaliana GN=WRKY26 PE=1 SV=2//1.33143e-06</t>
  </si>
  <si>
    <t>ref0025272-snap-gene-0.18</t>
  </si>
  <si>
    <t>sp|Q9LZ23|ACR12_ARATH ACT domain-containing protein ACR12 OS=Arabidopsis thaliana GN=ACR12 PE=2 SV=1//1.25024e-13</t>
  </si>
  <si>
    <t>ref0025360-processed-gene-0.0</t>
  </si>
  <si>
    <t>sp|Q0DBF4|C7018_ORYSJ Ent-sandaracopimaradiene 3-hydroxylase OS=Oryza sativa subsp. japonica GN=CYP701A8 PE=1 SV=1//3.6799e-20</t>
  </si>
  <si>
    <t>ref0025412-processed-gene-0.3</t>
  </si>
  <si>
    <t>sp|Q2QP86|GRC15_ORYSJ Glutaredoxin-C15 OS=Oryza sativa subsp. japonica GN=GRXC15 PE=3 SV=1//3.94908e-35</t>
  </si>
  <si>
    <t>ref0025552-snap-gene-0.21</t>
  </si>
  <si>
    <t>sp|P0C0M2|GH32_ORYSJ Probable indole-3-acetic acid-amido synthetase GH3.2 OS=Oryza sativa subsp. japonica GN=GH3.2 PE=2 SV=1//1.70826e-10</t>
  </si>
  <si>
    <t>ref0025562-snap-gene-0.15</t>
  </si>
  <si>
    <t>sp|P0C5B2|MAD56_ORYSJ MADS-box transcription factor 56 OS=Oryza sativa subsp. japonica GN=MADS56 PE=2 SV=1//3.58956e-20</t>
  </si>
  <si>
    <t>ref0025622-snap-gene-0.11</t>
  </si>
  <si>
    <t>sp|Q7XBH4|MYB4_ORYSJ Myb-related protein Myb4 OS=Oryza sativa subsp. japonica GN=MYB4 PE=2 SV=2//2.18873e-27</t>
  </si>
  <si>
    <t>ref0025650-snap-gene-0.24</t>
  </si>
  <si>
    <t>sp|Q0JCZ4|ARFI_ORYSJ Auxin response factor 9 OS=Oryza sativa subsp. japonica GN=ARF9 PE=2 SV=1//3.12902e-11</t>
  </si>
  <si>
    <t>ref0025692-snap-gene-0.5</t>
  </si>
  <si>
    <t>sp|Q9C7C1|TET6_ARATH Tetraspanin-6 OS=Arabidopsis thaliana GN=TET6 PE=2 SV=1//7.14143e-26</t>
  </si>
  <si>
    <t>ref0025737-processed-gene-0.22</t>
  </si>
  <si>
    <t>ref0025781-processed-gene-0.12</t>
  </si>
  <si>
    <t>ref0025782-exonerate_est2genome-gene-0.0</t>
  </si>
  <si>
    <t>sp|Q8W3K3|DRL8_ARATH Putative disease resistance protein At1g58400 OS=Arabidopsis thaliana GN=At1g58400 PE=3 SV=1//4.1849e-22</t>
  </si>
  <si>
    <t>ref0025782-processed-gene-0.5</t>
  </si>
  <si>
    <t>sp|Q6L3Z0|R1B13_SOLDE Putative late blight resistance protein homolog R1B-13 OS=Solanum demissum GN=R1B-13 PE=3 SV=1//2.58471e-08</t>
  </si>
  <si>
    <t>ref0025972-snap-gene-0.17</t>
  </si>
  <si>
    <t>sp|Q39214|RPM1_ARATH Disease resistance protein RPM1 OS=Arabidopsis thaliana GN=RPM1 PE=1 SV=1//8.42942e-56</t>
  </si>
  <si>
    <t>ref0025975-snap-gene-0.6</t>
  </si>
  <si>
    <t>ref0025976-snap-gene-0.9</t>
  </si>
  <si>
    <t>ref0026324-snap-gene-0.20</t>
  </si>
  <si>
    <t>sp|Q0DUR2|ILI6_ORYSJ Transcription factor ILI6 OS=Oryza sativa subsp. japonica GN=ILI6 PE=1 SV=1//1.89684e-07</t>
  </si>
  <si>
    <t>ref0026612-snap-gene-0.11</t>
  </si>
  <si>
    <t>sp|Q1A173|RADL6_ARATH Protein RADIALIS-like 6 OS=Arabidopsis thaliana GN=RL6 PE=2 SV=1//1.40246e-14</t>
  </si>
  <si>
    <t>ref0026629-snap-gene-0.17</t>
  </si>
  <si>
    <t>sp|P41345|FENR2_ORYSJ Ferredoxin--NADP reductase, root isozyme, chloroplastic OS=Oryza sativa subsp. japonica GN=Os03g0784700 PE=1 SV=1//2.95504e-36</t>
  </si>
  <si>
    <t>ref0026822-snap-gene-0.43</t>
  </si>
  <si>
    <t>ref0026823-snap-gene-0.27</t>
  </si>
  <si>
    <t>ref0026854-snap-gene-0.1</t>
  </si>
  <si>
    <t>sp|Q43729|PER57_ARATH Peroxidase 57 OS=Arabidopsis thaliana GN=PER57 PE=1 SV=1//4.09329e-53</t>
  </si>
  <si>
    <t>ref0026893-snap-gene-0.11</t>
  </si>
  <si>
    <t>ref0027109-snap-gene-0.11</t>
  </si>
  <si>
    <t>sp|Q40316|VESTR_MEDSA Vestitone reductase OS=Medicago sativa PE=1 SV=1//2.78956e-10</t>
  </si>
  <si>
    <t>ref0027169-processed-gene-0.6</t>
  </si>
  <si>
    <t>sp|Q9M1E2|PTR37_ARATH Protein NRT1/ PTR FAMILY 2.7 OS=Arabidopsis thaliana GN=NPF2.7 PE=1 SV=1//8.45223e-134</t>
  </si>
  <si>
    <t>ref0027442-processed-gene-0.6</t>
  </si>
  <si>
    <t>sp|Q9SZL8|FRS5_ARATH Protein FAR1-RELATED SEQUENCE 5 OS=Arabidopsis thaliana GN=FRS5 PE=2 SV=1//1.80884e-44</t>
  </si>
  <si>
    <t>ref0027551-snap-gene-0.15</t>
  </si>
  <si>
    <t>sp|Q852F6|ZIP2_ORYSJ Zinc transporter 2 OS=Oryza sativa subsp. japonica GN=ZIP2 PE=2 SV=1//9.83728e-13</t>
  </si>
  <si>
    <t>ref0027713-processed-gene-0.2</t>
  </si>
  <si>
    <t>sp|Q9SZ67|WRK19_ARATH Probable WRKY transcription factor 19 OS=Arabidopsis thaliana GN=WRKY19 PE=2 SV=1//2.54447e-58</t>
  </si>
  <si>
    <t>ref0027785-snap-gene-0.11</t>
  </si>
  <si>
    <t>sp|Q10B79|SPX4_ORYSJ SPX domain-containing protein 4 OS=Oryza sativa subsp. japonica GN=SPX4 PE=2 SV=1//1.29596e-08</t>
  </si>
  <si>
    <t>ref0027942-processed-gene-0.3</t>
  </si>
  <si>
    <t>sp|Q9C8N5|STOP1_ARATH Protein SENSITIVE TO PROTON RHIZOTOXICITY 1 OS=Arabidopsis thaliana GN=STOP1 PE=2 SV=1//1.79857e-77</t>
  </si>
  <si>
    <t>ref0027945-snap-gene-0.27</t>
  </si>
  <si>
    <t>sp|P94044|FER6_MAIZE Ferredoxin-6, chloroplastic OS=Zea mays GN=FDX6 PE=2 SV=1//2.46026e-14</t>
  </si>
  <si>
    <t>ref0028240-processed-gene-0.0</t>
  </si>
  <si>
    <t>sp|Q94DW6|SPZ1_ORYSJ Serpin-Z1 OS=Oryza sativa subsp. japonica GN=Os01g0765400 PE=1 SV=1//8.22016e-70</t>
  </si>
  <si>
    <t>ref0028363-snap-gene-0.22</t>
  </si>
  <si>
    <t>sp|Q9SY33|PER7_ARATH Peroxidase 7 OS=Arabidopsis thaliana GN=PER7 PE=2 SV=1//4.32093e-81</t>
  </si>
  <si>
    <t>ref0028685-snap-gene-0.7</t>
  </si>
  <si>
    <t>ref0028927-snap-gene-0.11</t>
  </si>
  <si>
    <t>ref0028976-snap-gene-0.14</t>
  </si>
  <si>
    <t>ref0029013-snap-gene-0.10</t>
  </si>
  <si>
    <t>sp|Q8VWH2|HD3B_ORYSJ Protein HEADING DATE 3B OS=Oryza sativa subsp. japonica GN=HD3B PE=2 SV=1//1.61052e-19</t>
  </si>
  <si>
    <t>ref0029218-processed-gene-0.0</t>
  </si>
  <si>
    <t>ref0029218-processed-gene-0.2</t>
  </si>
  <si>
    <t>ref0029253-snap-gene-0.21</t>
  </si>
  <si>
    <t>sp|Q84TH4|SR45A_ARATH Serine/arginine-rich splicing factor SR45a OS=Arabidopsis thaliana GN=SR45A PE=1 SV=1//1.79601e-26</t>
  </si>
  <si>
    <t>ref0029388-snap-gene-0.15</t>
  </si>
  <si>
    <t>sp|O22616|DCOR_SOLLC Ornithine decarboxylase OS=Solanum lycopersicum GN=ODC PE=2 SV=2//1.17913e-63</t>
  </si>
  <si>
    <t>ref0029444-snap-gene-0.4</t>
  </si>
  <si>
    <t>ref0029470-snap-gene-0.31</t>
  </si>
  <si>
    <t>ref0029700-processed-gene-0.1</t>
  </si>
  <si>
    <t>ref0029932-snap-gene-0.16</t>
  </si>
  <si>
    <t>ref0030171-snap-gene-1.22</t>
  </si>
  <si>
    <t>sp|Q7XQ12|AMT11_ORYSJ Ammonium transporter 1 member 1 OS=Oryza sativa subsp. japonica GN=AMT1-1 PE=2 SV=1//0</t>
  </si>
  <si>
    <t>ref0030173-processed-gene-0.21</t>
  </si>
  <si>
    <t>sp|O23044|PER3_ARATH Peroxidase 3 OS=Arabidopsis thaliana GN=PER3 PE=2 SV=1//3.21963e-69</t>
  </si>
  <si>
    <t>ref0030181-snap-gene-1.17</t>
  </si>
  <si>
    <t>sp|Q3S4A7|AHK5_ARATH Histidine kinase 5 OS=Arabidopsis thaliana GN=AHK5 PE=1 SV=1//6.48135e-08</t>
  </si>
  <si>
    <t>ref0030343-processed-gene-0.4</t>
  </si>
  <si>
    <t>ref0030343-snap-gene-0.9</t>
  </si>
  <si>
    <t>ref0030393-processed-gene-0.7</t>
  </si>
  <si>
    <t>sp|Q6NNN0|RADL3_ARATH Protein RADIALIS-like 3 OS=Arabidopsis thaliana GN=RL3 PE=2 SV=1//9.25426e-20</t>
  </si>
  <si>
    <t>ref0030532-exonerate_est2genome-gene-0.1</t>
  </si>
  <si>
    <t>ref0030630-snap-gene-0.5</t>
  </si>
  <si>
    <t>ref0030806-snap-gene-0.16</t>
  </si>
  <si>
    <t>ref0031451-processed-gene-0.1</t>
  </si>
  <si>
    <t>ref0031512-exonerate_est2genome-gene-0.2</t>
  </si>
  <si>
    <t>sp|Q7XA42|RGA1_SOLBU Putative disease resistance protein RGA1 OS=Solanum bulbocastanum GN=RGA1 PE=2 SV=2//1.05986e-37</t>
  </si>
  <si>
    <t>ref0031513-processed-gene-0.14</t>
  </si>
  <si>
    <t>sp|A8R7E6|CERK1_ARATH Chitin elicitor receptor kinase 1 OS=Arabidopsis thaliana GN=CERK1 PE=1 SV=1//9.71183e-45</t>
  </si>
  <si>
    <t>ref0031872-processed-gene-0.7</t>
  </si>
  <si>
    <t>sp|P09315|G3PA_MAIZE Glyceraldehyde-3-phosphate dehydrogenase A, chloroplastic OS=Zea mays GN=GAPA PE=2 SV=1//2.98744e-171</t>
  </si>
  <si>
    <t>ref0031968-exonerate_est2genome-gene-0.0</t>
  </si>
  <si>
    <t>sp|A6XMY9|METK1_TRIMO S-adenosylmethionine synthase 1 OS=Triticum monococcum GN=SAMS1 PE=2 SV=1//0</t>
  </si>
  <si>
    <t>ref0032128-snap-gene-0.3</t>
  </si>
  <si>
    <t>sp|Q8VZG8|Y4885_ARATH Probable LRR receptor-like serine/threonine-protein kinase At4g08850 OS=Arabidopsis thaliana GN=At4g08850 PE=2 SV=3//1.72614e-06</t>
  </si>
  <si>
    <t>ref0032184-snap-gene-0.4</t>
  </si>
  <si>
    <t>sp|Q9FZ70|FDL1_ARATH F-box/FBD/LRR-repeat protein At1g13570 OS=Arabidopsis thaliana GN=At1g13570 PE=2 SV=1//3.53268e-14</t>
  </si>
  <si>
    <t>ref0032428-snap-gene-0.6</t>
  </si>
  <si>
    <t>sp|Q9FLX8|WRK27_ARATH Probable WRKY transcription factor 27 OS=Arabidopsis thaliana GN=WRKY27 PE=2 SV=1//6.55476e-10</t>
  </si>
  <si>
    <t>ref0032466-snap-gene-1.29</t>
  </si>
  <si>
    <t>sp|Q8LKZ1|NORK_PEA Nodulation receptor kinase OS=Pisum sativum GN=NORK PE=1 SV=1//1.30659e-12</t>
  </si>
  <si>
    <t>ref0032743-snap-gene-0.8</t>
  </si>
  <si>
    <t>ref0032808-snap-gene-0.2</t>
  </si>
  <si>
    <t>sp|Q9FEQ8|PER2_MAIZE Peroxidase 2 OS=Zea mays GN=PER2 PE=2 SV=1//3.70084e-75</t>
  </si>
  <si>
    <t>ref0032822-snap-gene-0.2</t>
  </si>
  <si>
    <t>sp|Q9LZ56|DOF51_ARATH Dof zinc finger protein DOF5.1 OS=Arabidopsis thaliana GN=DOF5.1 PE=2 SV=1//2.26177e-26</t>
  </si>
  <si>
    <t>ref0032913-snap-gene-0.6</t>
  </si>
  <si>
    <t>sp|Q40194|RB11D_LOTJA Ras-related protein Rab11D OS=Lotus japonicus GN=RAB11D PE=2 SV=1//1.95855e-32</t>
  </si>
  <si>
    <t>ref0033059-snap-gene-0.1</t>
  </si>
  <si>
    <t>ref0033079-processed-gene-0.3</t>
  </si>
  <si>
    <t>sp|Q66PF2|URT1_FRAAN Putative UDP-rhamnose:rhamnosyltransferase 1 OS=Fragaria ananassa GN=GT4 PE=2 SV=1//1.72821e-76</t>
  </si>
  <si>
    <t>ref0033214-snap-gene-0.26</t>
  </si>
  <si>
    <t>sp|Q7XZQ6|FLS_PETCR Flavonol synthase/flavanone 3-hydroxylase OS=Petroselinum crispum GN=FLS PE=1 SV=1//9.35533e-95</t>
  </si>
  <si>
    <t>ref0033450-snap-gene-0.11</t>
  </si>
  <si>
    <t>sp|Q9FEQ8|PER2_MAIZE Peroxidase 2 OS=Zea mays GN=PER2 PE=2 SV=1//1.36396e-65</t>
  </si>
  <si>
    <t>ref0033459-snap-gene-0.16</t>
  </si>
  <si>
    <t>sp|Q9FQ03|XRN3_ARATH 5&amp;apos;-3&amp;apos; exoribonuclease 3 OS=Arabidopsis thaliana GN=XRN3 PE=2 SV=1//2.65324e-08</t>
  </si>
  <si>
    <t>ref0033669-snap-gene-0.15</t>
  </si>
  <si>
    <t>sp|Q9LFH9|LRK81_ARATH L-type lectin-domain containing receptor kinase VIII.1 OS=Arabidopsis thaliana GN=LECRK81 PE=2 SV=1//1.7155e-53</t>
  </si>
  <si>
    <t>ref0033690-snap-gene-0.14</t>
  </si>
  <si>
    <t>ref0033733-snap-gene-0.14</t>
  </si>
  <si>
    <t>sp|Q9FY99|G6PD2_ARATH Glucose-6-phosphate 1-dehydrogenase 2, chloroplastic OS=Arabidopsis thaliana GN=At5g13110 PE=2 SV=2//3.70495e-27</t>
  </si>
  <si>
    <t>ref0033756-snap-gene-0.10</t>
  </si>
  <si>
    <t>sp|Q6L3Z7|R1B14_SOLDE Putative late blight resistance protein homolog R1B-14 OS=Solanum demissum GN=R1B-14 PE=3 SV=1//1.16914e-12</t>
  </si>
  <si>
    <t>ref0033815-processed-gene-0.1</t>
  </si>
  <si>
    <t>sp|Q5SMY5|GRXS2_ORYSJ Monothiol glutaredoxin-S2 OS=Oryza sativa subsp. japonica GN=GRXS2 PE=2 SV=1//5.56443e-32</t>
  </si>
  <si>
    <t>ref0034004-snap-gene-0.11</t>
  </si>
  <si>
    <t>ref0034179-processed-gene-0.0</t>
  </si>
  <si>
    <t>ref0034653-processed-gene-0.4</t>
  </si>
  <si>
    <t>sp|P0C2F6|RNHX1_ARATH Putative ribonuclease H protein At1g65750 OS=Arabidopsis thaliana GN=At1g65750 PE=3 SV=1//2.69274e-37</t>
  </si>
  <si>
    <t>ref0034821-processed-gene-0.0</t>
  </si>
  <si>
    <t>sp|A2ZW16|PLA1_ORYSJ Phospholipase A1-II 1 OS=Oryza sativa subsp. japonica GN=Os01g0651100 PE=3 SV=2//5.88548e-42</t>
  </si>
  <si>
    <t>ref0034919-processed-gene-0.4</t>
  </si>
  <si>
    <t>sp|Q39234|TGA3_ARATH Transcription factor TGA3 OS=Arabidopsis thaliana GN=TGA3 PE=1 SV=1//2.18484e-61</t>
  </si>
  <si>
    <t>ref0035135-processed-gene-0.0</t>
  </si>
  <si>
    <t>sp|Q0WL80|UGGG_ARATH UDP-glucose:glycoprotein glucosyltransferase OS=Arabidopsis thaliana GN=UGGT PE=1 SV=1//1.43762e-11</t>
  </si>
  <si>
    <t>ref0035495-processed-gene-0.0</t>
  </si>
  <si>
    <t>ref0035505-processed-gene-0.5</t>
  </si>
  <si>
    <t>sp|Q9ZQ94|U73C5_ARATH UDP-glycosyltransferase 73C5 OS=Arabidopsis thaliana GN=UGT73C5 PE=2 SV=1//2.61861e-117</t>
  </si>
  <si>
    <t>ref0035572-snap-gene-0.18</t>
  </si>
  <si>
    <t>sp|Q9C9L5|WAKLH_ARATH Wall-associated receptor kinase-like 9 OS=Arabidopsis thaliana GN=WAKL9 PE=2 SV=1//3.7024e-07</t>
  </si>
  <si>
    <t>ref0035604-processed-gene-0.6</t>
  </si>
  <si>
    <t>ref0035632-snap-gene-0.16</t>
  </si>
  <si>
    <t>ref0036117-processed-gene-0.5</t>
  </si>
  <si>
    <t>sp|Q9FSV7|SST_FESAR Sucrose:sucrose 1-fructosyltransferase OS=Festuca arundinacea GN=1-SST PE=1 SV=1//8.64974e-08</t>
  </si>
  <si>
    <t>ref0036191-snap-gene-0.20</t>
  </si>
  <si>
    <t>sp|P11369|LORF2_MOUSE LINE-1 retrotransposable element ORF2 protein OS=Mus musculus GN=Pol PE=1 SV=2//1.688e-41</t>
  </si>
  <si>
    <t>ref0036202-snap-gene-0.15</t>
  </si>
  <si>
    <t>sp|Q9FG68|RAX1_ARATH Transcription factor RAX1 OS=Arabidopsis thaliana GN=RAX1 PE=2 SV=1//6.27708e-30</t>
  </si>
  <si>
    <t>ref0036377-snap-gene-0.1</t>
  </si>
  <si>
    <t>sp|Q07262|1A1C_TOBAC 1-aminocyclopropane-1-carboxylate synthase OS=Nicotiana tabacum GN=ACS1 PE=2 SV=1//3.65365e-10</t>
  </si>
  <si>
    <t>ref0036451-processed-gene-0.7</t>
  </si>
  <si>
    <t>sp|Q9LTS4|BH041_ARATH Putative transcription factor bHLH041 OS=Arabidopsis thaliana GN=BHLH41 PE=3 SV=1//3.19764e-11</t>
  </si>
  <si>
    <t>ref0036488-snap-gene-0.14</t>
  </si>
  <si>
    <t>sp|Q42578|PER53_ARATH Peroxidase 53 OS=Arabidopsis thaliana GN=PER53 PE=1 SV=1//1.6192e-13</t>
  </si>
  <si>
    <t>ref0036552-processed-gene-0.0</t>
  </si>
  <si>
    <t>sp|P14009|14KD_DAUCA 14 kDa proline-rich protein DC2.15 OS=Daucus carota PE=2 SV=1//2.67758e-32</t>
  </si>
  <si>
    <t>ref0036656-snap-gene-0.10</t>
  </si>
  <si>
    <t>sp|Q9SD53|Y3720_ARATH UPF0481 protein At3g47200 OS=Arabidopsis thaliana GN=At3g47200 PE=2 SV=1//9.34864e-14</t>
  </si>
  <si>
    <t>ref0036761-exonerate_est2genome-gene-0.0</t>
  </si>
  <si>
    <t>ref0036761-exonerate_est2genome-gene-0.2</t>
  </si>
  <si>
    <t>sp|Q9FEQ8|PER2_MAIZE Peroxidase 2 OS=Zea mays GN=PER2 PE=2 SV=1//1.73569e-58</t>
  </si>
  <si>
    <t>ref0036761-snap-gene-0.35</t>
  </si>
  <si>
    <t>sp|Q9FEQ8|PER2_MAIZE Peroxidase 2 OS=Zea mays GN=PER2 PE=2 SV=1//1.13827e-07</t>
  </si>
  <si>
    <t>ref0036862-snap-gene-0.9</t>
  </si>
  <si>
    <t>ref0037000-processed-gene-0.1</t>
  </si>
  <si>
    <t>sp|Q7EZT1|NAC67_ORYSJ NAC domain-containing protein 67 OS=Oryza sativa subsp. japonica GN=NAC67 PE=2 SV=1//2.28077e-121</t>
  </si>
  <si>
    <t>ref0037024-processed-gene-0.11</t>
  </si>
  <si>
    <t>sp|Q64MA1|DRE1A_ORYSJ Dehydration-responsive element-binding protein 1A OS=Oryza sativa subsp. japonica GN=DREB1A PE=2 SV=1//5.57852e-70</t>
  </si>
  <si>
    <t>ref0037266-processed-gene-0.2</t>
  </si>
  <si>
    <t>sp|P46032|PTR2_ARATH Protein NRT1/ PTR FAMILY 8.3 OS=Arabidopsis thaliana GN=NPF8.3 PE=1 SV=1//1.99357e-108</t>
  </si>
  <si>
    <t>ref0037351-snap-gene-1.31</t>
  </si>
  <si>
    <t>ref0037380-processed-gene-0.2</t>
  </si>
  <si>
    <t>sp|A2Z389|DRE1A_ORYSI Dehydration-responsive element-binding protein 1A OS=Oryza sativa subsp. indica GN=DREB1A PE=3 SV=1//1.53234e-64</t>
  </si>
  <si>
    <t>ref0037554-snap-gene-0.23</t>
  </si>
  <si>
    <t>ref0037690-snap-gene-0.6</t>
  </si>
  <si>
    <t>sp|Q9LQ54|DRL12_ARATH Probable disease resistance protein At1g59620 OS=Arabidopsis thaliana GN=At1g59620 PE=2 SV=3//4.47508e-06</t>
  </si>
  <si>
    <t>ref0037852-processed-gene-0.10</t>
  </si>
  <si>
    <t>ref0037940-processed-gene-0.6</t>
  </si>
  <si>
    <t>sp|Q9FLS0|FB253_ARATH F-box protein At5g07610 OS=Arabidopsis thaliana GN=At5g07610 PE=2 SV=1//1.98034e-07</t>
  </si>
  <si>
    <t>ref0038090-snap-gene-0.14</t>
  </si>
  <si>
    <t>sp|B9DFU2|MAX1_ARATH Cytochrome P450 711A1 OS=Arabidopsis thaliana GN=CYP711A1 PE=2 SV=1//6.39946e-27</t>
  </si>
  <si>
    <t>ref0038506-processed-gene-0.10</t>
  </si>
  <si>
    <t>ref0038506-processed-gene-0.3</t>
  </si>
  <si>
    <t>sp|Q40062|IDS3_HORVU 2&amp;apos;-deoxymugineic-acid 2&amp;apos;-dioxygenase OS=Hordeum vulgare GN=IDS3 PE=1 SV=3//1.89688e-79</t>
  </si>
  <si>
    <t>ref0038506-snap-gene-0.17</t>
  </si>
  <si>
    <t>sp|P0DKH0|NRT22_ORYSJ High-affinity nitrate transporter 2.2 OS=Oryza sativa subsp. japonica GN=NRT2.2 PE=1 SV=1//9.54602e-91</t>
  </si>
  <si>
    <t>ref0039573-processed-gene-0.10</t>
  </si>
  <si>
    <t>sp|Q8LPQ8|MSSP2_ARATH Monosaccharide-sensing protein 2 OS=Arabidopsis thaliana GN=MSSP2 PE=1 SV=2//0</t>
  </si>
  <si>
    <t>ref0039751-snap-gene-0.31</t>
  </si>
  <si>
    <t>ref0039808-snap-gene-0.5</t>
  </si>
  <si>
    <t>sp|Q84MB3|ACCH1_ARATH 1-aminocyclopropane-1-carboxylate oxidase homolog 1 OS=Arabidopsis thaliana GN=At1g06620 PE=2 SV=1//4.1432e-49</t>
  </si>
  <si>
    <t>ref0039877-processed-gene-0.21</t>
  </si>
  <si>
    <t>sp|Q9FEQ8|PER2_MAIZE Peroxidase 2 OS=Zea mays GN=PER2 PE=2 SV=1//5.82958e-92</t>
  </si>
  <si>
    <t>ref0040791-snap-gene-0.19</t>
  </si>
  <si>
    <t>ref0040842-snap-gene-0.30</t>
  </si>
  <si>
    <t>ref0040849-snap-gene-0.24</t>
  </si>
  <si>
    <t>ref0040930-snap-gene-0.3</t>
  </si>
  <si>
    <t>ref0040936-processed-gene-0.1</t>
  </si>
  <si>
    <t>ref0040939-snap-gene-0.3</t>
  </si>
  <si>
    <t>sp|Q6ETN3|4CL3_ORYSJ Probable 4-coumarate--CoA ligase 3 OS=Oryza sativa subsp. japonica GN=4CL3 PE=2 SV=1//2.57947e-07</t>
  </si>
  <si>
    <t>ref0040994-processed-gene-1.0</t>
  </si>
  <si>
    <t>sp|Q8GT20|BEBT_TOBAC Benzyl alcohol O-benzoyltransferase OS=Nicotiana tabacum GN=HSR201 PE=1 SV=1//4.3468e-106</t>
  </si>
  <si>
    <t>ref0040994-snap-gene-0.21</t>
  </si>
  <si>
    <t>sp|Q9SS01|AAE20_ARATH Benzoate--CoA ligase, peroxisomal OS=Arabidopsis thaliana GN=AAE20 PE=1 SV=1//2.58379e-17</t>
  </si>
  <si>
    <t>ref0040994-snap-gene-1.23</t>
  </si>
  <si>
    <t>sp|Q8LCU7|MECR_ARATH Probable trans-2-enoyl-CoA reductase, mitochondrial OS=Arabidopsis thaliana GN=At3g45770 PE=2 SV=1//1.81588e-06</t>
  </si>
  <si>
    <t>ref0040994-snap-gene-1.28</t>
  </si>
  <si>
    <t>sp|Q8GU89|AB37G_ORYSJ ABC transporter G family member 37 OS=Oryza sativa subsp. japonica GN=ABCG37 PE=2 SV=1//8.44409e-06</t>
  </si>
  <si>
    <t>ref0041028-exonerate_est2genome-gene-0.3</t>
  </si>
  <si>
    <t>sp|Q9FQA3|GST23_MAIZE Glutathione transferase GST 23 OS=Zea mays PE=2 SV=1//4.87072e-66</t>
  </si>
  <si>
    <t>ref0041054-snap-gene-0.7</t>
  </si>
  <si>
    <t>ref0041159-snap-gene-0.1</t>
  </si>
  <si>
    <t>sp|Q9SAK5|APL_ARATH Myb family transcription factor APL OS=Arabidopsis thaliana GN=APL PE=2 SV=2//5.71918e-07</t>
  </si>
  <si>
    <t>ref0041595-snap-gene-0.6</t>
  </si>
  <si>
    <t>sp|Q9FL41|WTR38_ARATH WAT1-related protein At5g07050 OS=Arabidopsis thaliana GN=At5g07050 PE=2 SV=1//1.07132e-25</t>
  </si>
  <si>
    <t>ref0041626-processed-gene-0.23</t>
  </si>
  <si>
    <t>sp|P0DKH0|NRT22_ORYSJ High-affinity nitrate transporter 2.2 OS=Oryza sativa subsp. japonica GN=NRT2.2 PE=1 SV=1//3.75962e-176</t>
  </si>
  <si>
    <t>ref0041804-snap-gene-0.8</t>
  </si>
  <si>
    <t>ref0042659-processed-gene-2.10</t>
  </si>
  <si>
    <t>sp|Q94JG1|NRT23_ORYSJ High-affinity nitrate transporter 2.3 OS=Oryza sativa subsp. japonica GN=NRT2.3 PE=1 SV=1//0</t>
  </si>
  <si>
    <t>ref0042660-snap-gene-2.37</t>
  </si>
  <si>
    <t>sp|Q8VZG8|Y4885_ARATH Probable LRR receptor-like serine/threonine-protein kinase At4g08850 OS=Arabidopsis thaliana GN=At4g08850 PE=2 SV=3//6.55834e-07</t>
  </si>
  <si>
    <t>ref0042770-snap-gene-0.6</t>
  </si>
  <si>
    <t>sp|Q9FFW5|PERK8_ARATH Proline-rich receptor-like protein kinase PERK8 OS=Arabidopsis thaliana GN=PERK8 PE=1 SV=1//1.03529e-07</t>
  </si>
  <si>
    <t>ref0042771-snap-gene-0.9</t>
  </si>
  <si>
    <t>ref0042802-processed-gene-0.5</t>
  </si>
  <si>
    <t>sp|P0C2F6|RNHX1_ARATH Putative ribonuclease H protein At1g65750 OS=Arabidopsis thaliana GN=At1g65750 PE=3 SV=1//4.62456e-07</t>
  </si>
  <si>
    <t>ref0042829-snap-gene-0.1</t>
  </si>
  <si>
    <t>sp|P80299|HYES_RAT Bifunctional epoxide hydrolase 2 OS=Rattus norvegicus GN=Ephx2 PE=1 SV=1//2.75266e-38</t>
  </si>
  <si>
    <t>ref0042895-processed-gene-0.12</t>
  </si>
  <si>
    <t>sp|P48422|C86A1_ARATH Cytochrome P450 86A1 OS=Arabidopsis thaliana GN=CYP86A1 PE=1 SV=2//0</t>
  </si>
  <si>
    <t>ref0042938-processed-gene-0.1</t>
  </si>
  <si>
    <t>ref0043017-processed-gene-0.2</t>
  </si>
  <si>
    <t>sp|Q7XA39|RGA4_SOLBU Putative disease resistance protein RGA4 OS=Solanum bulbocastanum GN=RGA4 PE=2 SV=1//7.37852e-93</t>
  </si>
  <si>
    <t>ref0043115-processed-gene-0.5</t>
  </si>
  <si>
    <t>ref0043190-snap-gene-0.15</t>
  </si>
  <si>
    <t>sp|Q8RXN0|AB11G_ARATH ABC transporter G family member 11 OS=Arabidopsis thaliana GN=ABCG11 PE=1 SV=1//7.93521e-09</t>
  </si>
  <si>
    <t>ref0043216-snap-gene-0.16</t>
  </si>
  <si>
    <t>sp|B9DFG5|PTI13_ARATH PTI1-like tyrosine-protein kinase 3 OS=Arabidopsis thaliana GN=PTI13 PE=1 SV=1//2.61737e-15</t>
  </si>
  <si>
    <t>ref0043388-snap-gene-0.4</t>
  </si>
  <si>
    <t>ref0043399-snap-gene-0.9</t>
  </si>
  <si>
    <t>sp|P93846|CP51_SORBI Obtusifoliol 14-alpha demethylase OS=Sorghum bicolor GN=CYP51 PE=1 SV=1//4.76174e-18</t>
  </si>
  <si>
    <t>ref0043427-snap-gene-0.30</t>
  </si>
  <si>
    <t>ref0043618-snap-gene-0.7</t>
  </si>
  <si>
    <t>sp|Q9LPQ8|ALMT3_ARATH Putative aluminum-activated malate transporter 3 OS=Arabidopsis thaliana GN=ALMT3 PE=3 SV=1//7.5001e-82</t>
  </si>
  <si>
    <t>ref0043896-snap-gene-0.22</t>
  </si>
  <si>
    <t>sp|Q9FZB1|Y5188_ARATH Probable LRR receptor-like serine/threonine-protein kinase At1g51880 OS=Arabidopsis thaliana GN=At1g51880 PE=2 SV=1//2.404e-24</t>
  </si>
  <si>
    <t>ref0044033-processed-gene-0.1</t>
  </si>
  <si>
    <t>sp|Q9M1V2|SOT5_ARATH Cytosolic sulfotransferase 5 OS=Arabidopsis thaliana GN=SOT5 PE=1 SV=1//1.03285e-84</t>
  </si>
  <si>
    <t>ref0044117-processed-gene-0.5</t>
  </si>
  <si>
    <t>sp|P14009|14KD_DAUCA 14 kDa proline-rich protein DC2.15 OS=Daucus carota PE=2 SV=1//2.4219e-33</t>
  </si>
  <si>
    <t>ref0044420-snap-gene-0.12</t>
  </si>
  <si>
    <t>sp|Q6ZGP8|TPP4_ORYSJ Probable trehalose-phosphate phosphatase 4 OS=Oryza sativa subsp. japonica GN=TPP4 PE=2 SV=1//4.38795e-25</t>
  </si>
  <si>
    <t>ref0044539-snap-gene-0.5</t>
  </si>
  <si>
    <t>ref0044768-exonerate_est2genome-gene-0.0</t>
  </si>
  <si>
    <t>sp|Q9LRR4|R13L1_ARATH Putative disease resistance RPP13-like protein 1 OS=Arabidopsis thaliana GN=RPPL1 PE=3 SV=1//2.62595e-162</t>
  </si>
  <si>
    <t>ref0045034-snap-gene-0.15</t>
  </si>
  <si>
    <t>sp|Q8GXB4|WTR2_ARATH WAT1-related protein At1g09380 OS=Arabidopsis thaliana GN=At1g09380 PE=2 SV=1//6.24072e-08</t>
  </si>
  <si>
    <t>ref0045060-processed-gene-0.9</t>
  </si>
  <si>
    <t>sp|Q43729|PER57_ARATH Peroxidase 57 OS=Arabidopsis thaliana GN=PER57 PE=1 SV=1//8.93847e-55</t>
  </si>
  <si>
    <t>ref0045062-snap-gene-0.18</t>
  </si>
  <si>
    <t>sp|Q9LHA1|C8D11_ARATH Cytochrome P450 81D11 OS=Arabidopsis thaliana GN=CYP81D11 PE=2 SV=1//5.29953e-33</t>
  </si>
  <si>
    <t>ref0045093-snap-gene-0.24</t>
  </si>
  <si>
    <t>sp|Q55GU0|Y9955_DICDI Probable serine/threonine-protein kinase DDB_G0267514 OS=Dictyostelium discoideum GN=DDB_G0267514 PE=3 SV=1//2.34669e-15</t>
  </si>
  <si>
    <t>ref0045140-snap-gene-0.12</t>
  </si>
  <si>
    <t>sp|Q8LBI9|EDL16_ARATH Sugar transporter ERD6-like 16 OS=Arabidopsis thaliana GN=At5g18840 PE=2 SV=2//3.9344e-24</t>
  </si>
  <si>
    <t>ref0046030-snap-gene-0.4</t>
  </si>
  <si>
    <t>sp|A6YIH8|C7D55_HYOMU Premnaspirodiene oxygenase OS=Hyoscyamus muticus GN=CYP71D55 PE=1 SV=1//5.90783e-94</t>
  </si>
  <si>
    <t>ref0046071-snap-gene-0.15</t>
  </si>
  <si>
    <t>sp|P46032|PTR2_ARATH Protein NRT1/ PTR FAMILY 8.3 OS=Arabidopsis thaliana GN=NPF8.3 PE=1 SV=1//5.30054e-69</t>
  </si>
  <si>
    <t>ref0046240-processed-gene-0.3</t>
  </si>
  <si>
    <t>sp|O82330|SOT10_ARATH Cytosolic sulfotransferase 10 OS=Arabidopsis thaliana GN=SOT10 PE=1 SV=1//9.7479e-28</t>
  </si>
  <si>
    <t>ref0046246-snap-gene-0.24</t>
  </si>
  <si>
    <t>ref0046291-processed-gene-0.5</t>
  </si>
  <si>
    <t>sp|Q6K9G1|AMT12_ORYSJ Ammonium transporter 1 member 2 OS=Oryza sativa subsp. japonica GN=AMT1-2 PE=2 SV=1//3.41773e-51</t>
  </si>
  <si>
    <t>ref0046523-snap-gene-0.8</t>
  </si>
  <si>
    <t>ref0047113-processed-gene-0.4</t>
  </si>
  <si>
    <t>sp|Q9LSL5|LRK92_ARATH L-type lectin-domain containing receptor kinase IX.2 OS=Arabidopsis thaliana GN=LECRK92 PE=2 SV=1//1.32576e-09</t>
  </si>
  <si>
    <t>ref0047130-processed-gene-0.0</t>
  </si>
  <si>
    <t>sp|A2ZU80|NRT24_ORYSJ Probable high-affinity nitrate transporter 2.4 OS=Oryza sativa subsp. japonica GN=NRT2.4 PE=2 SV=2//3.34975e-111</t>
  </si>
  <si>
    <t>ref0047185-processed-gene-0.3</t>
  </si>
  <si>
    <t>sp|Q39191|WAK1_ARATH Wall-associated receptor kinase 1 OS=Arabidopsis thaliana GN=WAK1 PE=1 SV=2//5.46738e-11</t>
  </si>
  <si>
    <t>ref0047305-snap-gene-0.16</t>
  </si>
  <si>
    <t>sp|Q9SGU9|MGL_ARATH Methionine gamma-lyase OS=Arabidopsis thaliana GN=MGL PE=1 SV=1//1.72801e-65</t>
  </si>
  <si>
    <t>ref0047377-snap-gene-0.21</t>
  </si>
  <si>
    <t>ref0047458-processed-gene-0.6</t>
  </si>
  <si>
    <t>sp|Q8RV79|SOT11_ARATH Cytosolic sulfotransferase 11 OS=Arabidopsis thaliana GN=SOT11 PE=2 SV=1//5.09732e-24</t>
  </si>
  <si>
    <t>ref0047756-processed-gene-0.5</t>
  </si>
  <si>
    <t>sp|Q9LZR8|Y5370_ARATH PAN domain-containing protein At5g03700 OS=Arabidopsis thaliana GN=At5g03700 PE=1 SV=1//1.87365e-73</t>
  </si>
  <si>
    <t>ref0047824-snap-gene-0.7</t>
  </si>
  <si>
    <t>sp|Q7XU29|CCD7_ORYSJ Carotenoid cleavage dioxygenase 7, chloroplastic OS=Oryza sativa subsp. japonica GN=CCD7 PE=1 SV=2//4.43667e-140</t>
  </si>
  <si>
    <t>ref0047899-snap-gene-0.17</t>
  </si>
  <si>
    <t>sp|P04146|COPIA_DROME Copia protein OS=Drosophila melanogaster GN=GIP PE=1 SV=3//8.37519e-23</t>
  </si>
  <si>
    <t>ref0048015-snap-gene-0.12</t>
  </si>
  <si>
    <t>sp|Q9LK03|PERK2_ARATH Proline-rich receptor-like protein kinase PERK2 OS=Arabidopsis thaliana GN=PERK2 PE=2 SV=3//1.78865e-20</t>
  </si>
  <si>
    <t>ref0048024-processed-gene-0.0</t>
  </si>
  <si>
    <t>ref0048052-snap-gene-1.13</t>
  </si>
  <si>
    <t>ref0048102-snap-gene-0.12</t>
  </si>
  <si>
    <t>ref0048293-processed-gene-0.20</t>
  </si>
  <si>
    <t>sp|Q3V050|S47A2_MOUSE Multidrug and toxin extrusion protein 2 OS=Mus musculus GN=Slc47a2 PE=1 SV=1//2.7042e-53</t>
  </si>
  <si>
    <t>S5 A-1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8"/>
      <color theme="3"/>
      <name val="等线 Light"/>
      <family val="2"/>
      <charset val="134"/>
      <scheme val="major"/>
    </font>
    <font>
      <b/>
      <sz val="15"/>
      <color theme="3"/>
      <name val="等线"/>
      <family val="2"/>
      <charset val="134"/>
      <scheme val="minor"/>
    </font>
    <font>
      <b/>
      <sz val="13"/>
      <color theme="3"/>
      <name val="等线"/>
      <family val="2"/>
      <charset val="134"/>
      <scheme val="minor"/>
    </font>
    <font>
      <b/>
      <sz val="11"/>
      <color theme="3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sz val="11"/>
      <color rgb="FF9C5700"/>
      <name val="等线"/>
      <family val="2"/>
      <charset val="134"/>
      <scheme val="minor"/>
    </font>
    <font>
      <sz val="11"/>
      <color rgb="FF3F3F76"/>
      <name val="等线"/>
      <family val="2"/>
      <charset val="134"/>
      <scheme val="minor"/>
    </font>
    <font>
      <b/>
      <sz val="11"/>
      <color rgb="FF3F3F3F"/>
      <name val="等线"/>
      <family val="2"/>
      <charset val="134"/>
      <scheme val="minor"/>
    </font>
    <font>
      <b/>
      <sz val="11"/>
      <color rgb="FFFA7D00"/>
      <name val="等线"/>
      <family val="2"/>
      <charset val="134"/>
      <scheme val="minor"/>
    </font>
    <font>
      <sz val="11"/>
      <color rgb="FFFA7D00"/>
      <name val="等线"/>
      <family val="2"/>
      <charset val="134"/>
      <scheme val="minor"/>
    </font>
    <font>
      <b/>
      <sz val="11"/>
      <color theme="0"/>
      <name val="等线"/>
      <family val="2"/>
      <charset val="134"/>
      <scheme val="minor"/>
    </font>
    <font>
      <sz val="11"/>
      <color rgb="FFFF0000"/>
      <name val="等线"/>
      <family val="2"/>
      <charset val="134"/>
      <scheme val="minor"/>
    </font>
    <font>
      <i/>
      <sz val="11"/>
      <color rgb="FF7F7F7F"/>
      <name val="等线"/>
      <family val="2"/>
      <charset val="134"/>
      <scheme val="minor"/>
    </font>
    <font>
      <b/>
      <sz val="11"/>
      <color theme="1"/>
      <name val="等线"/>
      <family val="2"/>
      <charset val="134"/>
      <scheme val="minor"/>
    </font>
    <font>
      <sz val="11"/>
      <color theme="0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11" fontId="0" fillId="0" borderId="0" xfId="0" applyNumberFormat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19" fillId="0" borderId="0" xfId="0" applyFont="1">
      <alignment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463"/>
  <sheetViews>
    <sheetView tabSelected="1" workbookViewId="0"/>
  </sheetViews>
  <sheetFormatPr defaultRowHeight="14.25" x14ac:dyDescent="0.2"/>
  <sheetData>
    <row r="1" spans="1:8" x14ac:dyDescent="0.2">
      <c r="A1" s="4" t="s">
        <v>793</v>
      </c>
    </row>
    <row r="2" spans="1:8" x14ac:dyDescent="0.2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2" t="s">
        <v>7</v>
      </c>
    </row>
    <row r="3" spans="1:8" x14ac:dyDescent="0.2">
      <c r="A3" t="s">
        <v>8</v>
      </c>
      <c r="B3">
        <v>333.914965843299</v>
      </c>
      <c r="C3">
        <v>1151.29308208984</v>
      </c>
      <c r="D3">
        <v>-1.7857000000000001</v>
      </c>
      <c r="E3">
        <v>3.6724E-2</v>
      </c>
      <c r="F3">
        <v>1</v>
      </c>
      <c r="G3" t="s">
        <v>9</v>
      </c>
      <c r="H3" t="s">
        <v>10</v>
      </c>
    </row>
    <row r="4" spans="1:8" x14ac:dyDescent="0.2">
      <c r="A4" t="s">
        <v>11</v>
      </c>
      <c r="B4">
        <v>7.38935956025992</v>
      </c>
      <c r="C4">
        <v>32.189232442847498</v>
      </c>
      <c r="D4">
        <v>-2.1231</v>
      </c>
      <c r="E4">
        <v>2.9177000000000002E-2</v>
      </c>
      <c r="F4">
        <v>1</v>
      </c>
      <c r="G4" t="s">
        <v>12</v>
      </c>
    </row>
    <row r="5" spans="1:8" x14ac:dyDescent="0.2">
      <c r="A5" t="s">
        <v>13</v>
      </c>
      <c r="B5">
        <v>8.7410786718002598</v>
      </c>
      <c r="C5">
        <v>33.795835952702802</v>
      </c>
      <c r="D5">
        <v>-1.9510000000000001</v>
      </c>
      <c r="E5">
        <v>4.4847999999999999E-2</v>
      </c>
      <c r="F5">
        <v>1</v>
      </c>
      <c r="G5" t="s">
        <v>9</v>
      </c>
      <c r="H5" t="s">
        <v>14</v>
      </c>
    </row>
    <row r="6" spans="1:8" x14ac:dyDescent="0.2">
      <c r="A6" t="s">
        <v>15</v>
      </c>
      <c r="B6">
        <v>0</v>
      </c>
      <c r="C6">
        <v>18.376463158034799</v>
      </c>
      <c r="D6" t="e">
        <f>-Inf</f>
        <v>#NAME?</v>
      </c>
      <c r="E6">
        <v>1.0969E-2</v>
      </c>
      <c r="F6">
        <v>1</v>
      </c>
      <c r="G6" t="s">
        <v>9</v>
      </c>
      <c r="H6" t="s">
        <v>16</v>
      </c>
    </row>
    <row r="7" spans="1:8" x14ac:dyDescent="0.2">
      <c r="A7" t="s">
        <v>17</v>
      </c>
      <c r="B7">
        <v>0</v>
      </c>
      <c r="C7">
        <v>18.611111864435699</v>
      </c>
      <c r="D7" t="e">
        <f>-Inf</f>
        <v>#NAME?</v>
      </c>
      <c r="E7">
        <v>3.1868E-3</v>
      </c>
      <c r="F7">
        <v>0.60123000000000004</v>
      </c>
      <c r="G7" t="s">
        <v>9</v>
      </c>
      <c r="H7" t="s">
        <v>18</v>
      </c>
    </row>
    <row r="8" spans="1:8" x14ac:dyDescent="0.2">
      <c r="A8" t="s">
        <v>19</v>
      </c>
      <c r="B8">
        <v>1.47890096856927</v>
      </c>
      <c r="C8">
        <v>9.7807965103430696</v>
      </c>
      <c r="D8">
        <v>-2.7254</v>
      </c>
      <c r="E8">
        <v>4.4840999999999999E-2</v>
      </c>
      <c r="F8">
        <v>1</v>
      </c>
      <c r="G8" t="s">
        <v>12</v>
      </c>
    </row>
    <row r="9" spans="1:8" x14ac:dyDescent="0.2">
      <c r="A9" t="s">
        <v>20</v>
      </c>
      <c r="B9">
        <v>4.2171247182335696</v>
      </c>
      <c r="C9">
        <v>25.185733662579199</v>
      </c>
      <c r="D9">
        <v>-2.5783</v>
      </c>
      <c r="E9">
        <v>1.9574999999999999E-2</v>
      </c>
      <c r="F9">
        <v>1</v>
      </c>
      <c r="G9" t="s">
        <v>12</v>
      </c>
    </row>
    <row r="10" spans="1:8" x14ac:dyDescent="0.2">
      <c r="A10" t="s">
        <v>21</v>
      </c>
      <c r="B10">
        <v>6.9205404621643201</v>
      </c>
      <c r="C10">
        <v>29.621268143196001</v>
      </c>
      <c r="D10">
        <v>-2.0977000000000001</v>
      </c>
      <c r="E10">
        <v>3.2226999999999999E-2</v>
      </c>
      <c r="F10">
        <v>1</v>
      </c>
      <c r="G10" t="s">
        <v>9</v>
      </c>
      <c r="H10" t="s">
        <v>22</v>
      </c>
    </row>
    <row r="11" spans="1:8" x14ac:dyDescent="0.2">
      <c r="A11" t="s">
        <v>23</v>
      </c>
      <c r="B11">
        <v>0.755134640532793</v>
      </c>
      <c r="C11">
        <v>53.4258467374841</v>
      </c>
      <c r="D11">
        <v>-6.1447000000000003</v>
      </c>
      <c r="E11">
        <v>1.383E-2</v>
      </c>
      <c r="F11">
        <v>1</v>
      </c>
      <c r="G11" t="s">
        <v>9</v>
      </c>
      <c r="H11" t="s">
        <v>24</v>
      </c>
    </row>
    <row r="12" spans="1:8" x14ac:dyDescent="0.2">
      <c r="A12" t="s">
        <v>25</v>
      </c>
      <c r="B12">
        <v>2.1712989841094199</v>
      </c>
      <c r="C12">
        <v>12.1405547972193</v>
      </c>
      <c r="D12">
        <v>-2.4832000000000001</v>
      </c>
      <c r="E12">
        <v>4.6493E-2</v>
      </c>
      <c r="F12">
        <v>1</v>
      </c>
      <c r="G12" t="s">
        <v>12</v>
      </c>
    </row>
    <row r="13" spans="1:8" x14ac:dyDescent="0.2">
      <c r="A13" t="s">
        <v>26</v>
      </c>
      <c r="B13">
        <v>3.1163521066637898</v>
      </c>
      <c r="C13">
        <v>14.466504906494899</v>
      </c>
      <c r="D13">
        <v>-2.2147999999999999</v>
      </c>
      <c r="E13">
        <v>4.8480000000000002E-2</v>
      </c>
      <c r="F13">
        <v>1</v>
      </c>
      <c r="G13" t="s">
        <v>12</v>
      </c>
    </row>
    <row r="14" spans="1:8" x14ac:dyDescent="0.2">
      <c r="A14" t="s">
        <v>27</v>
      </c>
      <c r="B14">
        <v>1.8804216749688201</v>
      </c>
      <c r="C14">
        <v>53.0351628746362</v>
      </c>
      <c r="D14">
        <v>-4.8178000000000001</v>
      </c>
      <c r="E14">
        <v>2.4018000000000001E-2</v>
      </c>
      <c r="F14">
        <v>1</v>
      </c>
      <c r="G14" t="s">
        <v>9</v>
      </c>
      <c r="H14" t="s">
        <v>28</v>
      </c>
    </row>
    <row r="15" spans="1:8" x14ac:dyDescent="0.2">
      <c r="A15" t="s">
        <v>29</v>
      </c>
      <c r="B15">
        <v>1.86844498190224</v>
      </c>
      <c r="C15">
        <v>27.378917503636199</v>
      </c>
      <c r="D15">
        <v>-3.8732000000000002</v>
      </c>
      <c r="E15">
        <v>2.2523999999999999E-3</v>
      </c>
      <c r="F15">
        <v>0.50202999999999998</v>
      </c>
      <c r="G15" t="s">
        <v>12</v>
      </c>
    </row>
    <row r="16" spans="1:8" x14ac:dyDescent="0.2">
      <c r="A16" t="s">
        <v>30</v>
      </c>
      <c r="B16">
        <v>34.281059666523099</v>
      </c>
      <c r="C16">
        <v>301.71038475830102</v>
      </c>
      <c r="D16">
        <v>-3.1377000000000002</v>
      </c>
      <c r="E16">
        <v>6.0101999999999996E-4</v>
      </c>
      <c r="F16">
        <v>0.24579000000000001</v>
      </c>
      <c r="G16" t="s">
        <v>9</v>
      </c>
      <c r="H16" t="s">
        <v>31</v>
      </c>
    </row>
    <row r="17" spans="1:8" x14ac:dyDescent="0.2">
      <c r="A17" t="s">
        <v>32</v>
      </c>
      <c r="B17">
        <v>3.39525272273782</v>
      </c>
      <c r="C17">
        <v>31.622860747314299</v>
      </c>
      <c r="D17">
        <v>-3.2193999999999998</v>
      </c>
      <c r="E17">
        <v>2.4660000000000001E-2</v>
      </c>
      <c r="F17">
        <v>1</v>
      </c>
      <c r="G17" t="s">
        <v>9</v>
      </c>
      <c r="H17" t="s">
        <v>33</v>
      </c>
    </row>
    <row r="18" spans="1:8" x14ac:dyDescent="0.2">
      <c r="A18" t="s">
        <v>34</v>
      </c>
      <c r="B18">
        <v>0</v>
      </c>
      <c r="C18">
        <v>15.8504667611433</v>
      </c>
      <c r="D18" t="e">
        <f>-Inf</f>
        <v>#NAME?</v>
      </c>
      <c r="E18">
        <v>4.5425999999999999E-3</v>
      </c>
      <c r="F18">
        <v>0.73406000000000005</v>
      </c>
      <c r="G18" t="s">
        <v>12</v>
      </c>
    </row>
    <row r="19" spans="1:8" x14ac:dyDescent="0.2">
      <c r="A19" t="s">
        <v>35</v>
      </c>
      <c r="B19">
        <v>0</v>
      </c>
      <c r="C19">
        <v>31.30134787946</v>
      </c>
      <c r="D19" t="e">
        <f>-Inf</f>
        <v>#NAME?</v>
      </c>
      <c r="E19">
        <v>5.0052999999999999E-3</v>
      </c>
      <c r="F19">
        <v>0.77309000000000005</v>
      </c>
      <c r="G19" t="s">
        <v>9</v>
      </c>
      <c r="H19" t="s">
        <v>36</v>
      </c>
    </row>
    <row r="20" spans="1:8" x14ac:dyDescent="0.2">
      <c r="A20" t="s">
        <v>37</v>
      </c>
      <c r="B20">
        <v>2.2460123021686398</v>
      </c>
      <c r="C20">
        <v>249.92524503379099</v>
      </c>
      <c r="D20">
        <v>-6.798</v>
      </c>
      <c r="E20" s="1">
        <v>1.9210000000000001E-8</v>
      </c>
      <c r="F20" s="1">
        <v>4.4894000000000001E-5</v>
      </c>
      <c r="G20" t="s">
        <v>9</v>
      </c>
      <c r="H20" t="s">
        <v>38</v>
      </c>
    </row>
    <row r="21" spans="1:8" x14ac:dyDescent="0.2">
      <c r="A21" t="s">
        <v>39</v>
      </c>
      <c r="B21">
        <v>1.1013336483028699</v>
      </c>
      <c r="C21">
        <v>12.1805141631759</v>
      </c>
      <c r="D21">
        <v>-3.4672999999999998</v>
      </c>
      <c r="E21">
        <v>4.9641999999999999E-2</v>
      </c>
      <c r="F21">
        <v>1</v>
      </c>
      <c r="G21" t="s">
        <v>9</v>
      </c>
      <c r="H21" t="s">
        <v>40</v>
      </c>
    </row>
    <row r="22" spans="1:8" x14ac:dyDescent="0.2">
      <c r="A22" t="s">
        <v>41</v>
      </c>
      <c r="B22">
        <v>29.109203290984201</v>
      </c>
      <c r="C22">
        <v>103.77855885337701</v>
      </c>
      <c r="D22">
        <v>-1.8340000000000001</v>
      </c>
      <c r="E22">
        <v>4.5841E-2</v>
      </c>
      <c r="F22">
        <v>1</v>
      </c>
      <c r="G22" t="s">
        <v>9</v>
      </c>
      <c r="H22" t="s">
        <v>42</v>
      </c>
    </row>
    <row r="23" spans="1:8" x14ac:dyDescent="0.2">
      <c r="A23" t="s">
        <v>43</v>
      </c>
      <c r="B23">
        <v>0</v>
      </c>
      <c r="C23">
        <v>16.903964940933701</v>
      </c>
      <c r="D23" t="e">
        <f>-Inf</f>
        <v>#NAME?</v>
      </c>
      <c r="E23">
        <v>7.9160000000000005E-4</v>
      </c>
      <c r="F23">
        <v>0.28582999999999997</v>
      </c>
      <c r="G23" t="s">
        <v>12</v>
      </c>
    </row>
    <row r="24" spans="1:8" x14ac:dyDescent="0.2">
      <c r="A24" t="s">
        <v>44</v>
      </c>
      <c r="B24">
        <v>9.7682855356213807</v>
      </c>
      <c r="C24">
        <v>57.516135237957599</v>
      </c>
      <c r="D24">
        <v>-2.5577999999999999</v>
      </c>
      <c r="E24">
        <v>1.4841E-2</v>
      </c>
      <c r="F24">
        <v>1</v>
      </c>
      <c r="G24" t="s">
        <v>12</v>
      </c>
    </row>
    <row r="25" spans="1:8" x14ac:dyDescent="0.2">
      <c r="A25" t="s">
        <v>45</v>
      </c>
      <c r="B25">
        <v>2.6429712418647799</v>
      </c>
      <c r="C25">
        <v>16.459059825638999</v>
      </c>
      <c r="D25">
        <v>-2.6385999999999998</v>
      </c>
      <c r="E25">
        <v>2.4489E-2</v>
      </c>
      <c r="F25">
        <v>1</v>
      </c>
      <c r="G25" t="s">
        <v>12</v>
      </c>
    </row>
    <row r="26" spans="1:8" x14ac:dyDescent="0.2">
      <c r="A26" t="s">
        <v>46</v>
      </c>
      <c r="B26">
        <v>0.377567320266397</v>
      </c>
      <c r="C26">
        <v>9.2320832896640201</v>
      </c>
      <c r="D26">
        <v>-4.6119000000000003</v>
      </c>
      <c r="E26">
        <v>3.5074000000000001E-2</v>
      </c>
      <c r="F26">
        <v>1</v>
      </c>
      <c r="G26" t="s">
        <v>12</v>
      </c>
    </row>
    <row r="27" spans="1:8" x14ac:dyDescent="0.2">
      <c r="A27" t="s">
        <v>47</v>
      </c>
      <c r="B27">
        <v>12.357618189056</v>
      </c>
      <c r="C27">
        <v>45.472113099458497</v>
      </c>
      <c r="D27">
        <v>-1.8795999999999999</v>
      </c>
      <c r="E27">
        <v>4.0759999999999998E-2</v>
      </c>
      <c r="F27">
        <v>1</v>
      </c>
      <c r="G27" t="s">
        <v>12</v>
      </c>
    </row>
    <row r="28" spans="1:8" x14ac:dyDescent="0.2">
      <c r="A28" t="s">
        <v>48</v>
      </c>
      <c r="B28">
        <v>21.790533839663301</v>
      </c>
      <c r="C28">
        <v>192.737890093613</v>
      </c>
      <c r="D28">
        <v>-3.1448999999999998</v>
      </c>
      <c r="E28">
        <v>1.7956000000000001E-3</v>
      </c>
      <c r="F28">
        <v>0.43720999999999999</v>
      </c>
      <c r="G28" t="s">
        <v>9</v>
      </c>
      <c r="H28" t="s">
        <v>49</v>
      </c>
    </row>
    <row r="29" spans="1:8" x14ac:dyDescent="0.2">
      <c r="A29" t="s">
        <v>50</v>
      </c>
      <c r="B29">
        <v>0</v>
      </c>
      <c r="C29">
        <v>5.4376907368691398</v>
      </c>
      <c r="D29" t="e">
        <f>-Inf</f>
        <v>#NAME?</v>
      </c>
      <c r="E29">
        <v>1.6951999999999998E-2</v>
      </c>
      <c r="F29">
        <v>1</v>
      </c>
      <c r="G29" t="s">
        <v>12</v>
      </c>
    </row>
    <row r="30" spans="1:8" x14ac:dyDescent="0.2">
      <c r="A30" t="s">
        <v>51</v>
      </c>
      <c r="B30">
        <v>0</v>
      </c>
      <c r="C30">
        <v>22.1555421085829</v>
      </c>
      <c r="D30" t="e">
        <f>-Inf</f>
        <v>#NAME?</v>
      </c>
      <c r="E30" s="1">
        <v>1.9961000000000001E-5</v>
      </c>
      <c r="F30">
        <v>1.7520999999999998E-2</v>
      </c>
      <c r="G30" t="s">
        <v>12</v>
      </c>
    </row>
    <row r="31" spans="1:8" x14ac:dyDescent="0.2">
      <c r="A31" t="s">
        <v>52</v>
      </c>
      <c r="B31">
        <v>0</v>
      </c>
      <c r="C31">
        <v>13.7802969724075</v>
      </c>
      <c r="D31" t="e">
        <f>-Inf</f>
        <v>#NAME?</v>
      </c>
      <c r="E31">
        <v>2.8206999999999999E-4</v>
      </c>
      <c r="F31">
        <v>0.16372999999999999</v>
      </c>
      <c r="G31" t="s">
        <v>12</v>
      </c>
    </row>
    <row r="32" spans="1:8" x14ac:dyDescent="0.2">
      <c r="A32" t="s">
        <v>53</v>
      </c>
      <c r="B32">
        <v>0.377567320266397</v>
      </c>
      <c r="C32">
        <v>16.888817926918801</v>
      </c>
      <c r="D32">
        <v>-5.4832000000000001</v>
      </c>
      <c r="E32">
        <v>1.5337999999999999E-2</v>
      </c>
      <c r="F32">
        <v>1</v>
      </c>
      <c r="G32" t="s">
        <v>9</v>
      </c>
      <c r="H32" t="s">
        <v>54</v>
      </c>
    </row>
    <row r="33" spans="1:8" x14ac:dyDescent="0.2">
      <c r="A33" t="s">
        <v>55</v>
      </c>
      <c r="B33">
        <v>10.4914653300804</v>
      </c>
      <c r="C33">
        <v>59.641917490040797</v>
      </c>
      <c r="D33">
        <v>-2.5070999999999999</v>
      </c>
      <c r="E33">
        <v>8.4001000000000006E-3</v>
      </c>
      <c r="F33">
        <v>1</v>
      </c>
      <c r="G33" t="s">
        <v>12</v>
      </c>
    </row>
    <row r="34" spans="1:8" x14ac:dyDescent="0.2">
      <c r="A34" t="s">
        <v>56</v>
      </c>
      <c r="B34">
        <v>0</v>
      </c>
      <c r="C34">
        <v>15.147984395392699</v>
      </c>
      <c r="D34" t="e">
        <f>-Inf</f>
        <v>#NAME?</v>
      </c>
      <c r="E34">
        <v>4.9686000000000001E-3</v>
      </c>
      <c r="F34">
        <v>0.77293000000000001</v>
      </c>
      <c r="G34" t="s">
        <v>9</v>
      </c>
      <c r="H34" t="s">
        <v>57</v>
      </c>
    </row>
    <row r="35" spans="1:8" x14ac:dyDescent="0.2">
      <c r="A35" t="s">
        <v>58</v>
      </c>
      <c r="B35">
        <v>12.5777829101077</v>
      </c>
      <c r="C35">
        <v>118.57846611771301</v>
      </c>
      <c r="D35">
        <v>-3.2368999999999999</v>
      </c>
      <c r="E35">
        <v>6.9735000000000001E-4</v>
      </c>
      <c r="F35">
        <v>0.27156000000000002</v>
      </c>
      <c r="G35" t="s">
        <v>9</v>
      </c>
      <c r="H35" t="s">
        <v>59</v>
      </c>
    </row>
    <row r="36" spans="1:8" x14ac:dyDescent="0.2">
      <c r="A36" t="s">
        <v>60</v>
      </c>
      <c r="B36">
        <v>8.4308097432299096</v>
      </c>
      <c r="C36">
        <v>66.193729154365698</v>
      </c>
      <c r="D36">
        <v>-2.9729999999999999</v>
      </c>
      <c r="E36">
        <v>1.1115999999999999E-2</v>
      </c>
      <c r="F36">
        <v>1</v>
      </c>
      <c r="G36" t="s">
        <v>12</v>
      </c>
    </row>
    <row r="37" spans="1:8" x14ac:dyDescent="0.2">
      <c r="A37" t="s">
        <v>61</v>
      </c>
      <c r="B37">
        <v>12.6154185786566</v>
      </c>
      <c r="C37">
        <v>54.402513961817398</v>
      </c>
      <c r="D37">
        <v>-2.1084999999999998</v>
      </c>
      <c r="E37">
        <v>2.1699E-2</v>
      </c>
      <c r="F37">
        <v>1</v>
      </c>
      <c r="G37" t="s">
        <v>9</v>
      </c>
      <c r="H37" t="s">
        <v>59</v>
      </c>
    </row>
    <row r="38" spans="1:8" x14ac:dyDescent="0.2">
      <c r="A38" t="s">
        <v>62</v>
      </c>
      <c r="B38">
        <v>0</v>
      </c>
      <c r="C38">
        <v>10.976303082504201</v>
      </c>
      <c r="D38" t="e">
        <f>-Inf</f>
        <v>#NAME?</v>
      </c>
      <c r="E38">
        <v>8.9493999999999997E-3</v>
      </c>
      <c r="F38">
        <v>1</v>
      </c>
      <c r="G38" t="s">
        <v>12</v>
      </c>
    </row>
    <row r="39" spans="1:8" x14ac:dyDescent="0.2">
      <c r="A39" t="s">
        <v>63</v>
      </c>
      <c r="B39">
        <v>0.377567320266397</v>
      </c>
      <c r="C39">
        <v>24.637353618363999</v>
      </c>
      <c r="D39">
        <v>-6.0279999999999996</v>
      </c>
      <c r="E39" s="1">
        <v>6.4375999999999995E-5</v>
      </c>
      <c r="F39">
        <v>5.1484000000000002E-2</v>
      </c>
      <c r="G39" t="s">
        <v>9</v>
      </c>
      <c r="H39" t="s">
        <v>64</v>
      </c>
    </row>
    <row r="40" spans="1:8" x14ac:dyDescent="0.2">
      <c r="A40" t="s">
        <v>65</v>
      </c>
      <c r="B40">
        <v>10.597546960635899</v>
      </c>
      <c r="C40">
        <v>40.5134688319486</v>
      </c>
      <c r="D40">
        <v>-1.9347000000000001</v>
      </c>
      <c r="E40">
        <v>4.0464E-2</v>
      </c>
      <c r="F40">
        <v>1</v>
      </c>
      <c r="G40" t="s">
        <v>12</v>
      </c>
    </row>
    <row r="41" spans="1:8" x14ac:dyDescent="0.2">
      <c r="A41" t="s">
        <v>66</v>
      </c>
      <c r="B41">
        <v>15.913713204245701</v>
      </c>
      <c r="C41">
        <v>114.69934351821399</v>
      </c>
      <c r="D41">
        <v>-2.8494999999999999</v>
      </c>
      <c r="E41">
        <v>2.7366000000000001E-3</v>
      </c>
      <c r="F41">
        <v>0.55327999999999999</v>
      </c>
      <c r="G41" t="s">
        <v>9</v>
      </c>
      <c r="H41" t="s">
        <v>67</v>
      </c>
    </row>
    <row r="42" spans="1:8" x14ac:dyDescent="0.2">
      <c r="A42" t="s">
        <v>68</v>
      </c>
      <c r="B42">
        <v>1.9117899874651401</v>
      </c>
      <c r="C42">
        <v>14.541778062819599</v>
      </c>
      <c r="D42">
        <v>-2.9272</v>
      </c>
      <c r="E42">
        <v>3.6479999999999999E-2</v>
      </c>
      <c r="F42">
        <v>1</v>
      </c>
      <c r="G42" t="s">
        <v>9</v>
      </c>
      <c r="H42" t="s">
        <v>69</v>
      </c>
    </row>
    <row r="43" spans="1:8" x14ac:dyDescent="0.2">
      <c r="A43" t="s">
        <v>70</v>
      </c>
      <c r="B43">
        <v>6.2110429501210902</v>
      </c>
      <c r="C43">
        <v>35.884375587875802</v>
      </c>
      <c r="D43">
        <v>-2.5304000000000002</v>
      </c>
      <c r="E43">
        <v>1.3273E-2</v>
      </c>
      <c r="F43">
        <v>1</v>
      </c>
      <c r="G43" t="s">
        <v>12</v>
      </c>
    </row>
    <row r="44" spans="1:8" x14ac:dyDescent="0.2">
      <c r="A44" t="s">
        <v>71</v>
      </c>
      <c r="B44">
        <v>28.843962478176</v>
      </c>
      <c r="C44">
        <v>112.647290109712</v>
      </c>
      <c r="D44">
        <v>-1.9655</v>
      </c>
      <c r="E44">
        <v>2.6748999999999998E-2</v>
      </c>
      <c r="F44">
        <v>1</v>
      </c>
      <c r="G44" t="s">
        <v>9</v>
      </c>
      <c r="H44" t="s">
        <v>72</v>
      </c>
    </row>
    <row r="45" spans="1:8" x14ac:dyDescent="0.2">
      <c r="A45" t="s">
        <v>73</v>
      </c>
      <c r="B45">
        <v>0.755134640532793</v>
      </c>
      <c r="C45">
        <v>11.457736283786</v>
      </c>
      <c r="D45">
        <v>-3.9234</v>
      </c>
      <c r="E45">
        <v>3.8970999999999999E-2</v>
      </c>
      <c r="F45">
        <v>1</v>
      </c>
      <c r="G45" t="s">
        <v>12</v>
      </c>
    </row>
    <row r="46" spans="1:8" x14ac:dyDescent="0.2">
      <c r="A46" t="s">
        <v>74</v>
      </c>
      <c r="B46">
        <v>39.555595547002603</v>
      </c>
      <c r="C46">
        <v>196.27234387761499</v>
      </c>
      <c r="D46">
        <v>-2.3109000000000002</v>
      </c>
      <c r="E46">
        <v>2.3592999999999999E-2</v>
      </c>
      <c r="F46">
        <v>1</v>
      </c>
      <c r="G46" t="s">
        <v>9</v>
      </c>
      <c r="H46" t="s">
        <v>75</v>
      </c>
    </row>
    <row r="47" spans="1:8" x14ac:dyDescent="0.2">
      <c r="A47" t="s">
        <v>76</v>
      </c>
      <c r="B47">
        <v>37.510891886344702</v>
      </c>
      <c r="C47">
        <v>191.64945315923401</v>
      </c>
      <c r="D47">
        <v>-2.3531</v>
      </c>
      <c r="E47">
        <v>7.3809000000000001E-3</v>
      </c>
      <c r="F47">
        <v>0.94193000000000005</v>
      </c>
      <c r="G47" t="s">
        <v>9</v>
      </c>
      <c r="H47" t="s">
        <v>14</v>
      </c>
    </row>
    <row r="48" spans="1:8" x14ac:dyDescent="0.2">
      <c r="A48" t="s">
        <v>77</v>
      </c>
      <c r="B48">
        <v>3.9456390285227001</v>
      </c>
      <c r="C48">
        <v>30.660452250131101</v>
      </c>
      <c r="D48">
        <v>-2.9580000000000002</v>
      </c>
      <c r="E48">
        <v>6.2839000000000002E-3</v>
      </c>
      <c r="F48">
        <v>0.86316000000000004</v>
      </c>
      <c r="G48" t="s">
        <v>9</v>
      </c>
      <c r="H48" t="s">
        <v>78</v>
      </c>
    </row>
    <row r="49" spans="1:8" x14ac:dyDescent="0.2">
      <c r="A49" t="s">
        <v>79</v>
      </c>
      <c r="B49">
        <v>5.6578034846764398</v>
      </c>
      <c r="C49">
        <v>26.366804592308601</v>
      </c>
      <c r="D49">
        <v>-2.2204000000000002</v>
      </c>
      <c r="E49">
        <v>3.1326E-2</v>
      </c>
      <c r="F49">
        <v>1</v>
      </c>
      <c r="G49" t="s">
        <v>12</v>
      </c>
    </row>
    <row r="50" spans="1:8" x14ac:dyDescent="0.2">
      <c r="A50" t="s">
        <v>80</v>
      </c>
      <c r="B50">
        <v>1.1133103413694501</v>
      </c>
      <c r="C50">
        <v>30.53354901246</v>
      </c>
      <c r="D50">
        <v>-4.7774999999999999</v>
      </c>
      <c r="E50">
        <v>9.0567000000000002E-4</v>
      </c>
      <c r="F50">
        <v>0.29902000000000001</v>
      </c>
      <c r="G50" t="s">
        <v>12</v>
      </c>
    </row>
    <row r="51" spans="1:8" x14ac:dyDescent="0.2">
      <c r="A51" t="s">
        <v>81</v>
      </c>
      <c r="B51">
        <v>2.3372640799978401</v>
      </c>
      <c r="C51">
        <v>13.5199579542499</v>
      </c>
      <c r="D51">
        <v>-2.5322</v>
      </c>
      <c r="E51">
        <v>3.3079999999999998E-2</v>
      </c>
      <c r="F51">
        <v>1</v>
      </c>
      <c r="G51" t="s">
        <v>9</v>
      </c>
      <c r="H51" t="s">
        <v>82</v>
      </c>
    </row>
    <row r="52" spans="1:8" x14ac:dyDescent="0.2">
      <c r="A52" t="s">
        <v>83</v>
      </c>
      <c r="B52">
        <v>55.255991884437698</v>
      </c>
      <c r="C52">
        <v>395.128169545189</v>
      </c>
      <c r="D52">
        <v>-2.8380999999999998</v>
      </c>
      <c r="E52">
        <v>1.4898999999999999E-3</v>
      </c>
      <c r="F52">
        <v>0.40643000000000001</v>
      </c>
      <c r="G52" t="s">
        <v>9</v>
      </c>
      <c r="H52" t="s">
        <v>84</v>
      </c>
    </row>
    <row r="53" spans="1:8" x14ac:dyDescent="0.2">
      <c r="A53" t="s">
        <v>85</v>
      </c>
      <c r="B53">
        <v>6.4905046029282101</v>
      </c>
      <c r="C53">
        <v>29.963701018301901</v>
      </c>
      <c r="D53">
        <v>-2.2067999999999999</v>
      </c>
      <c r="E53">
        <v>2.6780999999999999E-2</v>
      </c>
      <c r="F53">
        <v>1</v>
      </c>
      <c r="G53" t="s">
        <v>9</v>
      </c>
      <c r="H53" t="s">
        <v>86</v>
      </c>
    </row>
    <row r="54" spans="1:8" x14ac:dyDescent="0.2">
      <c r="A54" t="s">
        <v>87</v>
      </c>
      <c r="B54">
        <v>9.6593252485617196</v>
      </c>
      <c r="C54">
        <v>40.748662321700699</v>
      </c>
      <c r="D54">
        <v>-2.0768</v>
      </c>
      <c r="E54">
        <v>2.7105000000000001E-2</v>
      </c>
      <c r="F54">
        <v>1</v>
      </c>
      <c r="G54" t="s">
        <v>9</v>
      </c>
      <c r="H54" t="s">
        <v>88</v>
      </c>
    </row>
    <row r="55" spans="1:8" x14ac:dyDescent="0.2">
      <c r="A55" t="s">
        <v>89</v>
      </c>
      <c r="B55">
        <v>0</v>
      </c>
      <c r="C55">
        <v>5.27216399843691</v>
      </c>
      <c r="D55" t="e">
        <f>-Inf</f>
        <v>#NAME?</v>
      </c>
      <c r="E55">
        <v>1.7760999999999999E-2</v>
      </c>
      <c r="F55">
        <v>1</v>
      </c>
      <c r="G55" t="s">
        <v>9</v>
      </c>
      <c r="H55" t="s">
        <v>90</v>
      </c>
    </row>
    <row r="56" spans="1:8" x14ac:dyDescent="0.2">
      <c r="A56" t="s">
        <v>91</v>
      </c>
      <c r="B56">
        <v>9.7454542229544092</v>
      </c>
      <c r="C56">
        <v>39.407046564931498</v>
      </c>
      <c r="D56">
        <v>-2.0156999999999998</v>
      </c>
      <c r="E56">
        <v>3.7786E-2</v>
      </c>
      <c r="F56">
        <v>1</v>
      </c>
      <c r="G56" t="s">
        <v>9</v>
      </c>
      <c r="H56" t="s">
        <v>92</v>
      </c>
    </row>
    <row r="57" spans="1:8" x14ac:dyDescent="0.2">
      <c r="A57" t="s">
        <v>93</v>
      </c>
      <c r="B57">
        <v>7.6249151707710503</v>
      </c>
      <c r="C57">
        <v>53.146381482650803</v>
      </c>
      <c r="D57">
        <v>-2.8012000000000001</v>
      </c>
      <c r="E57">
        <v>4.0286999999999996E-3</v>
      </c>
      <c r="F57">
        <v>0.68713999999999997</v>
      </c>
      <c r="G57" t="s">
        <v>9</v>
      </c>
      <c r="H57" t="s">
        <v>59</v>
      </c>
    </row>
    <row r="58" spans="1:8" x14ac:dyDescent="0.2">
      <c r="A58" t="s">
        <v>94</v>
      </c>
      <c r="B58">
        <v>3.4619900777007699</v>
      </c>
      <c r="C58">
        <v>20.9197398346612</v>
      </c>
      <c r="D58">
        <v>-2.5952000000000002</v>
      </c>
      <c r="E58">
        <v>2.2637000000000001E-2</v>
      </c>
      <c r="F58">
        <v>1</v>
      </c>
      <c r="G58" t="s">
        <v>9</v>
      </c>
      <c r="H58" t="s">
        <v>95</v>
      </c>
    </row>
    <row r="59" spans="1:8" x14ac:dyDescent="0.2">
      <c r="A59" t="s">
        <v>96</v>
      </c>
      <c r="B59">
        <v>4.3425979682188398</v>
      </c>
      <c r="C59">
        <v>22.629526956288501</v>
      </c>
      <c r="D59">
        <v>-2.3816000000000002</v>
      </c>
      <c r="E59">
        <v>4.7211999999999997E-2</v>
      </c>
      <c r="F59">
        <v>1</v>
      </c>
      <c r="G59" t="s">
        <v>12</v>
      </c>
    </row>
    <row r="60" spans="1:8" x14ac:dyDescent="0.2">
      <c r="A60" t="s">
        <v>97</v>
      </c>
      <c r="B60">
        <v>11.263138430383201</v>
      </c>
      <c r="C60">
        <v>51.700031482686803</v>
      </c>
      <c r="D60">
        <v>-2.1985999999999999</v>
      </c>
      <c r="E60">
        <v>2.0237000000000002E-2</v>
      </c>
      <c r="F60">
        <v>1</v>
      </c>
      <c r="G60" t="s">
        <v>9</v>
      </c>
      <c r="H60" t="s">
        <v>98</v>
      </c>
    </row>
    <row r="61" spans="1:8" x14ac:dyDescent="0.2">
      <c r="A61" t="s">
        <v>99</v>
      </c>
      <c r="B61">
        <v>3.0923987205306398</v>
      </c>
      <c r="C61">
        <v>57.633591063269499</v>
      </c>
      <c r="D61">
        <v>-4.2201000000000004</v>
      </c>
      <c r="E61">
        <v>1.7003999999999999E-4</v>
      </c>
      <c r="F61">
        <v>0.11332</v>
      </c>
      <c r="G61" t="s">
        <v>9</v>
      </c>
      <c r="H61" t="s">
        <v>100</v>
      </c>
    </row>
    <row r="62" spans="1:8" x14ac:dyDescent="0.2">
      <c r="A62" t="s">
        <v>101</v>
      </c>
      <c r="B62">
        <v>3.95761572158928</v>
      </c>
      <c r="C62">
        <v>30.603049175548001</v>
      </c>
      <c r="D62">
        <v>-2.9510000000000001</v>
      </c>
      <c r="E62">
        <v>4.6482000000000002E-2</v>
      </c>
      <c r="F62">
        <v>1</v>
      </c>
      <c r="G62" t="s">
        <v>9</v>
      </c>
      <c r="H62" t="s">
        <v>102</v>
      </c>
    </row>
    <row r="63" spans="1:8" x14ac:dyDescent="0.2">
      <c r="A63" t="s">
        <v>103</v>
      </c>
      <c r="B63">
        <v>28.706512535124201</v>
      </c>
      <c r="C63">
        <v>162.90385808905401</v>
      </c>
      <c r="D63">
        <v>-2.5045999999999999</v>
      </c>
      <c r="E63">
        <v>5.3417999999999998E-3</v>
      </c>
      <c r="F63">
        <v>0.79327999999999999</v>
      </c>
      <c r="G63" t="s">
        <v>9</v>
      </c>
      <c r="H63" t="s">
        <v>104</v>
      </c>
    </row>
    <row r="64" spans="1:8" x14ac:dyDescent="0.2">
      <c r="A64" t="s">
        <v>105</v>
      </c>
      <c r="B64">
        <v>447.619163962497</v>
      </c>
      <c r="C64">
        <v>1518.6899226081</v>
      </c>
      <c r="D64">
        <v>-1.7625</v>
      </c>
      <c r="E64">
        <v>3.8109999999999998E-2</v>
      </c>
      <c r="F64">
        <v>1</v>
      </c>
      <c r="G64" t="s">
        <v>9</v>
      </c>
      <c r="H64" t="s">
        <v>106</v>
      </c>
    </row>
    <row r="65" spans="1:8" x14ac:dyDescent="0.2">
      <c r="A65" t="s">
        <v>107</v>
      </c>
      <c r="B65">
        <v>43.671149407695303</v>
      </c>
      <c r="C65">
        <v>164.69410787691601</v>
      </c>
      <c r="D65">
        <v>-1.915</v>
      </c>
      <c r="E65">
        <v>2.5205999999999999E-2</v>
      </c>
      <c r="F65">
        <v>1</v>
      </c>
      <c r="G65" t="s">
        <v>9</v>
      </c>
      <c r="H65" t="s">
        <v>12</v>
      </c>
    </row>
    <row r="66" spans="1:8" x14ac:dyDescent="0.2">
      <c r="A66" t="s">
        <v>108</v>
      </c>
      <c r="B66">
        <v>13.564472431181301</v>
      </c>
      <c r="C66">
        <v>67.845235241594807</v>
      </c>
      <c r="D66">
        <v>-2.3224</v>
      </c>
      <c r="E66">
        <v>1.3081000000000001E-2</v>
      </c>
      <c r="F66">
        <v>1</v>
      </c>
      <c r="G66" t="s">
        <v>9</v>
      </c>
      <c r="H66" t="s">
        <v>109</v>
      </c>
    </row>
    <row r="67" spans="1:8" x14ac:dyDescent="0.2">
      <c r="A67" t="s">
        <v>110</v>
      </c>
      <c r="B67">
        <v>0</v>
      </c>
      <c r="C67">
        <v>5.2769343029419797</v>
      </c>
      <c r="D67" t="e">
        <f>-Inf</f>
        <v>#NAME?</v>
      </c>
      <c r="E67">
        <v>3.1288000000000003E-2</v>
      </c>
      <c r="F67">
        <v>1</v>
      </c>
      <c r="G67" t="s">
        <v>9</v>
      </c>
      <c r="H67" t="s">
        <v>12</v>
      </c>
    </row>
    <row r="68" spans="1:8" x14ac:dyDescent="0.2">
      <c r="A68" t="s">
        <v>111</v>
      </c>
      <c r="B68">
        <v>0.34619900777007701</v>
      </c>
      <c r="C68">
        <v>6.1019728156333199</v>
      </c>
      <c r="D68">
        <v>-4.1395999999999997</v>
      </c>
      <c r="E68">
        <v>3.3931999999999997E-2</v>
      </c>
      <c r="F68">
        <v>1</v>
      </c>
      <c r="G68" t="s">
        <v>9</v>
      </c>
      <c r="H68" t="s">
        <v>12</v>
      </c>
    </row>
    <row r="69" spans="1:8" x14ac:dyDescent="0.2">
      <c r="A69" t="s">
        <v>112</v>
      </c>
      <c r="B69">
        <v>1.8176850499761801</v>
      </c>
      <c r="C69">
        <v>11.560919895557999</v>
      </c>
      <c r="D69">
        <v>-2.6690999999999998</v>
      </c>
      <c r="E69">
        <v>4.2173000000000002E-2</v>
      </c>
      <c r="F69">
        <v>1</v>
      </c>
      <c r="G69" t="s">
        <v>9</v>
      </c>
      <c r="H69" t="s">
        <v>12</v>
      </c>
    </row>
    <row r="70" spans="1:8" x14ac:dyDescent="0.2">
      <c r="A70" t="s">
        <v>113</v>
      </c>
      <c r="B70">
        <v>6.4437454009724604</v>
      </c>
      <c r="C70">
        <v>36.495476953870501</v>
      </c>
      <c r="D70">
        <v>-2.5017</v>
      </c>
      <c r="E70">
        <v>1.5070999999999999E-2</v>
      </c>
      <c r="F70">
        <v>1</v>
      </c>
      <c r="G70" t="s">
        <v>9</v>
      </c>
      <c r="H70" t="s">
        <v>114</v>
      </c>
    </row>
    <row r="71" spans="1:8" x14ac:dyDescent="0.2">
      <c r="A71" t="s">
        <v>115</v>
      </c>
      <c r="B71">
        <v>2.6595097016347702</v>
      </c>
      <c r="C71">
        <v>90.266177989988904</v>
      </c>
      <c r="D71">
        <v>-5.085</v>
      </c>
      <c r="E71" s="1">
        <v>3.377E-6</v>
      </c>
      <c r="F71">
        <v>3.9204000000000001E-3</v>
      </c>
      <c r="G71" t="s">
        <v>9</v>
      </c>
      <c r="H71" t="s">
        <v>116</v>
      </c>
    </row>
    <row r="72" spans="1:8" x14ac:dyDescent="0.2">
      <c r="A72" t="s">
        <v>117</v>
      </c>
      <c r="B72">
        <v>0</v>
      </c>
      <c r="C72">
        <v>9.4924223078215793</v>
      </c>
      <c r="D72" t="e">
        <f>-Inf</f>
        <v>#NAME?</v>
      </c>
      <c r="E72">
        <v>2.1441000000000002E-2</v>
      </c>
      <c r="F72">
        <v>1</v>
      </c>
      <c r="G72" t="s">
        <v>9</v>
      </c>
      <c r="H72" t="s">
        <v>118</v>
      </c>
    </row>
    <row r="73" spans="1:8" x14ac:dyDescent="0.2">
      <c r="A73" t="s">
        <v>119</v>
      </c>
      <c r="B73">
        <v>9.9690331403989703</v>
      </c>
      <c r="C73">
        <v>37.666337762322001</v>
      </c>
      <c r="D73">
        <v>-1.9177999999999999</v>
      </c>
      <c r="E73">
        <v>4.8370000000000003E-2</v>
      </c>
      <c r="F73">
        <v>1</v>
      </c>
      <c r="G73" t="s">
        <v>9</v>
      </c>
      <c r="H73" t="s">
        <v>120</v>
      </c>
    </row>
    <row r="74" spans="1:8" x14ac:dyDescent="0.2">
      <c r="A74" t="s">
        <v>121</v>
      </c>
      <c r="B74">
        <v>0</v>
      </c>
      <c r="C74">
        <v>47.055829924574297</v>
      </c>
      <c r="D74" t="e">
        <f>-Inf</f>
        <v>#NAME?</v>
      </c>
      <c r="E74">
        <v>4.6654999999999998E-4</v>
      </c>
      <c r="F74">
        <v>0.21435999999999999</v>
      </c>
      <c r="G74" t="s">
        <v>9</v>
      </c>
      <c r="H74" t="s">
        <v>12</v>
      </c>
    </row>
    <row r="75" spans="1:8" x14ac:dyDescent="0.2">
      <c r="A75" t="s">
        <v>122</v>
      </c>
      <c r="B75">
        <v>0</v>
      </c>
      <c r="C75">
        <v>32.972972565046703</v>
      </c>
      <c r="D75" t="e">
        <f>-Inf</f>
        <v>#NAME?</v>
      </c>
      <c r="E75" s="1">
        <v>1.8153E-6</v>
      </c>
      <c r="F75">
        <v>2.4196E-3</v>
      </c>
      <c r="G75" t="s">
        <v>9</v>
      </c>
      <c r="H75" t="s">
        <v>123</v>
      </c>
    </row>
    <row r="76" spans="1:8" x14ac:dyDescent="0.2">
      <c r="A76" t="s">
        <v>124</v>
      </c>
      <c r="B76">
        <v>6.51901975576477</v>
      </c>
      <c r="C76">
        <v>25.828256474252001</v>
      </c>
      <c r="D76">
        <v>-1.9862</v>
      </c>
      <c r="E76">
        <v>4.7212999999999998E-2</v>
      </c>
      <c r="F76">
        <v>1</v>
      </c>
      <c r="G76" t="s">
        <v>9</v>
      </c>
      <c r="H76" t="s">
        <v>125</v>
      </c>
    </row>
    <row r="77" spans="1:8" x14ac:dyDescent="0.2">
      <c r="A77" t="s">
        <v>126</v>
      </c>
      <c r="B77">
        <v>96.974884955609099</v>
      </c>
      <c r="C77">
        <v>315.43900663070701</v>
      </c>
      <c r="D77">
        <v>-1.7017</v>
      </c>
      <c r="E77">
        <v>4.7316999999999998E-2</v>
      </c>
      <c r="F77">
        <v>1</v>
      </c>
      <c r="G77" t="s">
        <v>9</v>
      </c>
      <c r="H77" t="s">
        <v>127</v>
      </c>
    </row>
    <row r="78" spans="1:8" x14ac:dyDescent="0.2">
      <c r="A78" t="s">
        <v>128</v>
      </c>
      <c r="B78">
        <v>22.586743841982202</v>
      </c>
      <c r="C78">
        <v>124.926217580155</v>
      </c>
      <c r="D78">
        <v>-2.4674999999999998</v>
      </c>
      <c r="E78">
        <v>7.2769999999999996E-3</v>
      </c>
      <c r="F78">
        <v>0.93786999999999998</v>
      </c>
      <c r="G78" t="s">
        <v>9</v>
      </c>
      <c r="H78" t="s">
        <v>129</v>
      </c>
    </row>
    <row r="79" spans="1:8" x14ac:dyDescent="0.2">
      <c r="A79" t="s">
        <v>130</v>
      </c>
      <c r="B79">
        <v>10.291278762035899</v>
      </c>
      <c r="C79">
        <v>48.309536971843102</v>
      </c>
      <c r="D79">
        <v>-2.2309000000000001</v>
      </c>
      <c r="E79">
        <v>1.9625E-2</v>
      </c>
      <c r="F79">
        <v>1</v>
      </c>
      <c r="G79" t="s">
        <v>9</v>
      </c>
      <c r="H79" t="s">
        <v>12</v>
      </c>
    </row>
    <row r="80" spans="1:8" x14ac:dyDescent="0.2">
      <c r="A80" t="s">
        <v>131</v>
      </c>
      <c r="B80">
        <v>1.0819420288731301</v>
      </c>
      <c r="C80">
        <v>8.5713572197859609</v>
      </c>
      <c r="D80">
        <v>-2.9859</v>
      </c>
      <c r="E80">
        <v>4.505E-2</v>
      </c>
      <c r="F80">
        <v>1</v>
      </c>
      <c r="G80" t="s">
        <v>9</v>
      </c>
      <c r="H80" t="s">
        <v>132</v>
      </c>
    </row>
    <row r="81" spans="1:8" x14ac:dyDescent="0.2">
      <c r="A81" t="s">
        <v>133</v>
      </c>
      <c r="B81">
        <v>7.6397450234973903</v>
      </c>
      <c r="C81">
        <v>35.910735411900198</v>
      </c>
      <c r="D81">
        <v>-2.2328000000000001</v>
      </c>
      <c r="E81">
        <v>2.3564999999999999E-2</v>
      </c>
      <c r="F81">
        <v>1</v>
      </c>
      <c r="G81" t="s">
        <v>9</v>
      </c>
      <c r="H81" t="s">
        <v>12</v>
      </c>
    </row>
    <row r="82" spans="1:8" x14ac:dyDescent="0.2">
      <c r="A82" t="s">
        <v>134</v>
      </c>
      <c r="B82">
        <v>11.5973607450867</v>
      </c>
      <c r="C82">
        <v>42.126015082612597</v>
      </c>
      <c r="D82">
        <v>-1.8609</v>
      </c>
      <c r="E82">
        <v>4.8411999999999997E-2</v>
      </c>
      <c r="F82">
        <v>1</v>
      </c>
      <c r="G82" t="s">
        <v>9</v>
      </c>
      <c r="H82" t="s">
        <v>135</v>
      </c>
    </row>
    <row r="83" spans="1:8" x14ac:dyDescent="0.2">
      <c r="A83" t="s">
        <v>136</v>
      </c>
      <c r="B83">
        <v>1.1446786538657701</v>
      </c>
      <c r="C83">
        <v>23.900643020578201</v>
      </c>
      <c r="D83">
        <v>-4.3840000000000003</v>
      </c>
      <c r="E83">
        <v>2.3509E-3</v>
      </c>
      <c r="F83">
        <v>0.50607999999999997</v>
      </c>
      <c r="G83" t="s">
        <v>9</v>
      </c>
      <c r="H83" t="s">
        <v>137</v>
      </c>
    </row>
    <row r="84" spans="1:8" x14ac:dyDescent="0.2">
      <c r="A84" t="s">
        <v>138</v>
      </c>
      <c r="B84">
        <v>2.1832756771759998</v>
      </c>
      <c r="C84">
        <v>11.9825182716786</v>
      </c>
      <c r="D84">
        <v>-2.4563999999999999</v>
      </c>
      <c r="E84">
        <v>4.9709999999999997E-2</v>
      </c>
      <c r="F84">
        <v>1</v>
      </c>
      <c r="G84" t="s">
        <v>9</v>
      </c>
      <c r="H84" t="s">
        <v>12</v>
      </c>
    </row>
    <row r="85" spans="1:8" x14ac:dyDescent="0.2">
      <c r="A85" t="s">
        <v>139</v>
      </c>
      <c r="B85">
        <v>0</v>
      </c>
      <c r="C85">
        <v>4.5857894761175197</v>
      </c>
      <c r="D85" t="e">
        <f>-Inf</f>
        <v>#NAME?</v>
      </c>
      <c r="E85">
        <v>2.9766000000000001E-2</v>
      </c>
      <c r="F85">
        <v>1</v>
      </c>
      <c r="G85" t="s">
        <v>9</v>
      </c>
      <c r="H85" t="s">
        <v>140</v>
      </c>
    </row>
    <row r="86" spans="1:8" x14ac:dyDescent="0.2">
      <c r="A86" t="s">
        <v>141</v>
      </c>
      <c r="B86">
        <v>1.50285435470242</v>
      </c>
      <c r="C86">
        <v>17.034302617914499</v>
      </c>
      <c r="D86">
        <v>-3.5026999999999999</v>
      </c>
      <c r="E86">
        <v>1.3892E-2</v>
      </c>
      <c r="F86">
        <v>1</v>
      </c>
      <c r="G86" t="s">
        <v>9</v>
      </c>
      <c r="H86" t="s">
        <v>142</v>
      </c>
    </row>
    <row r="87" spans="1:8" x14ac:dyDescent="0.2">
      <c r="A87" t="s">
        <v>143</v>
      </c>
      <c r="B87">
        <v>0</v>
      </c>
      <c r="C87">
        <v>8.8073868100377393</v>
      </c>
      <c r="D87" t="e">
        <f>-Inf</f>
        <v>#NAME?</v>
      </c>
      <c r="E87">
        <v>6.6956000000000003E-3</v>
      </c>
      <c r="F87">
        <v>0.88915999999999995</v>
      </c>
      <c r="G87" t="s">
        <v>9</v>
      </c>
      <c r="H87" t="s">
        <v>12</v>
      </c>
    </row>
    <row r="88" spans="1:8" x14ac:dyDescent="0.2">
      <c r="A88" t="s">
        <v>144</v>
      </c>
      <c r="B88">
        <v>34.318117854577999</v>
      </c>
      <c r="C88">
        <v>160.89653751035399</v>
      </c>
      <c r="D88">
        <v>-2.2290999999999999</v>
      </c>
      <c r="E88">
        <v>1.1979E-2</v>
      </c>
      <c r="F88">
        <v>1</v>
      </c>
      <c r="G88" t="s">
        <v>9</v>
      </c>
      <c r="H88" t="s">
        <v>145</v>
      </c>
    </row>
    <row r="89" spans="1:8" x14ac:dyDescent="0.2">
      <c r="A89" t="s">
        <v>146</v>
      </c>
      <c r="B89">
        <v>16.373434265778901</v>
      </c>
      <c r="C89">
        <v>78.302574348098602</v>
      </c>
      <c r="D89">
        <v>-2.2576999999999998</v>
      </c>
      <c r="E89">
        <v>1.8294000000000001E-2</v>
      </c>
      <c r="F89">
        <v>1</v>
      </c>
      <c r="G89" t="s">
        <v>9</v>
      </c>
      <c r="H89" t="s">
        <v>147</v>
      </c>
    </row>
    <row r="90" spans="1:8" x14ac:dyDescent="0.2">
      <c r="A90" t="s">
        <v>148</v>
      </c>
      <c r="B90">
        <v>0.377567320266397</v>
      </c>
      <c r="C90">
        <v>6.2674995540655498</v>
      </c>
      <c r="D90">
        <v>-4.0530999999999997</v>
      </c>
      <c r="E90">
        <v>3.2589E-2</v>
      </c>
      <c r="F90">
        <v>1</v>
      </c>
      <c r="G90" t="s">
        <v>9</v>
      </c>
      <c r="H90" t="s">
        <v>149</v>
      </c>
    </row>
    <row r="91" spans="1:8" x14ac:dyDescent="0.2">
      <c r="A91" t="s">
        <v>150</v>
      </c>
      <c r="B91">
        <v>2.63555631550161</v>
      </c>
      <c r="C91">
        <v>15.5418839229533</v>
      </c>
      <c r="D91">
        <v>-2.56</v>
      </c>
      <c r="E91">
        <v>2.8708999999999998E-2</v>
      </c>
      <c r="F91">
        <v>1</v>
      </c>
      <c r="G91" t="s">
        <v>9</v>
      </c>
      <c r="H91" t="s">
        <v>151</v>
      </c>
    </row>
    <row r="92" spans="1:8" x14ac:dyDescent="0.2">
      <c r="A92" t="s">
        <v>152</v>
      </c>
      <c r="B92">
        <v>0</v>
      </c>
      <c r="C92">
        <v>8.0955304235089294</v>
      </c>
      <c r="D92" t="e">
        <f>-Inf</f>
        <v>#NAME?</v>
      </c>
      <c r="E92">
        <v>1.7593000000000001E-2</v>
      </c>
      <c r="F92">
        <v>1</v>
      </c>
      <c r="G92" t="s">
        <v>9</v>
      </c>
      <c r="H92" t="s">
        <v>12</v>
      </c>
    </row>
    <row r="93" spans="1:8" x14ac:dyDescent="0.2">
      <c r="A93" t="s">
        <v>153</v>
      </c>
      <c r="B93">
        <v>25.302722812557001</v>
      </c>
      <c r="C93">
        <v>91.057117007931097</v>
      </c>
      <c r="D93">
        <v>-1.8474999999999999</v>
      </c>
      <c r="E93">
        <v>4.3354999999999998E-2</v>
      </c>
      <c r="F93">
        <v>1</v>
      </c>
      <c r="G93" t="s">
        <v>9</v>
      </c>
      <c r="H93" t="s">
        <v>154</v>
      </c>
    </row>
    <row r="94" spans="1:8" x14ac:dyDescent="0.2">
      <c r="A94" t="s">
        <v>155</v>
      </c>
      <c r="B94">
        <v>12.2891977238937</v>
      </c>
      <c r="C94">
        <v>50.776621522043897</v>
      </c>
      <c r="D94">
        <v>-2.0468000000000002</v>
      </c>
      <c r="E94">
        <v>3.8613000000000001E-2</v>
      </c>
      <c r="F94">
        <v>1</v>
      </c>
      <c r="G94" t="s">
        <v>9</v>
      </c>
      <c r="H94" t="s">
        <v>156</v>
      </c>
    </row>
    <row r="95" spans="1:8" x14ac:dyDescent="0.2">
      <c r="A95" t="s">
        <v>157</v>
      </c>
      <c r="B95">
        <v>0.377567320266397</v>
      </c>
      <c r="C95">
        <v>10.2144888156283</v>
      </c>
      <c r="D95">
        <v>-4.7576999999999998</v>
      </c>
      <c r="E95">
        <v>5.097E-3</v>
      </c>
      <c r="F95">
        <v>0.78388999999999998</v>
      </c>
      <c r="G95" t="s">
        <v>9</v>
      </c>
      <c r="H95" t="s">
        <v>12</v>
      </c>
    </row>
    <row r="96" spans="1:8" x14ac:dyDescent="0.2">
      <c r="A96" t="s">
        <v>158</v>
      </c>
      <c r="B96">
        <v>3.3638844102415</v>
      </c>
      <c r="C96">
        <v>34.070444025060198</v>
      </c>
      <c r="D96">
        <v>-3.3403</v>
      </c>
      <c r="E96">
        <v>1.9789E-3</v>
      </c>
      <c r="F96">
        <v>0.45945999999999998</v>
      </c>
      <c r="G96" t="s">
        <v>9</v>
      </c>
      <c r="H96" t="s">
        <v>159</v>
      </c>
    </row>
    <row r="97" spans="1:8" x14ac:dyDescent="0.2">
      <c r="A97" t="s">
        <v>160</v>
      </c>
      <c r="B97">
        <v>99.445142217027396</v>
      </c>
      <c r="C97">
        <v>421.69170269798201</v>
      </c>
      <c r="D97">
        <v>-2.0842000000000001</v>
      </c>
      <c r="E97">
        <v>1.8200999999999998E-2</v>
      </c>
      <c r="F97">
        <v>1</v>
      </c>
      <c r="G97" t="s">
        <v>9</v>
      </c>
      <c r="H97" t="s">
        <v>12</v>
      </c>
    </row>
    <row r="98" spans="1:8" x14ac:dyDescent="0.2">
      <c r="A98" t="s">
        <v>161</v>
      </c>
      <c r="B98">
        <v>1.4595093491395299</v>
      </c>
      <c r="C98">
        <v>70.0972512190814</v>
      </c>
      <c r="D98">
        <v>-5.5857999999999999</v>
      </c>
      <c r="E98" s="1">
        <v>3.3459E-6</v>
      </c>
      <c r="F98">
        <v>3.9204000000000001E-3</v>
      </c>
      <c r="G98" t="s">
        <v>9</v>
      </c>
      <c r="H98" t="s">
        <v>12</v>
      </c>
    </row>
    <row r="99" spans="1:8" x14ac:dyDescent="0.2">
      <c r="A99" t="s">
        <v>162</v>
      </c>
      <c r="B99">
        <v>1.9117899874651401</v>
      </c>
      <c r="C99">
        <v>25.864784560238999</v>
      </c>
      <c r="D99">
        <v>-3.758</v>
      </c>
      <c r="E99">
        <v>1.2561E-3</v>
      </c>
      <c r="F99">
        <v>0.37053999999999998</v>
      </c>
      <c r="G99" t="s">
        <v>9</v>
      </c>
      <c r="H99" t="s">
        <v>163</v>
      </c>
    </row>
    <row r="100" spans="1:8" x14ac:dyDescent="0.2">
      <c r="A100" t="s">
        <v>164</v>
      </c>
      <c r="B100">
        <v>0</v>
      </c>
      <c r="C100">
        <v>6.95387407638494</v>
      </c>
      <c r="D100" t="e">
        <f>-Inf</f>
        <v>#NAME?</v>
      </c>
      <c r="E100">
        <v>6.4105999999999998E-3</v>
      </c>
      <c r="F100">
        <v>0.86724000000000001</v>
      </c>
      <c r="G100" t="s">
        <v>9</v>
      </c>
      <c r="H100" t="s">
        <v>165</v>
      </c>
    </row>
    <row r="101" spans="1:8" x14ac:dyDescent="0.2">
      <c r="A101" t="s">
        <v>166</v>
      </c>
      <c r="B101">
        <v>12.775116318492399</v>
      </c>
      <c r="C101">
        <v>48.285481010140003</v>
      </c>
      <c r="D101">
        <v>-1.9182999999999999</v>
      </c>
      <c r="E101">
        <v>4.2044999999999999E-2</v>
      </c>
      <c r="F101">
        <v>1</v>
      </c>
      <c r="G101" t="s">
        <v>9</v>
      </c>
      <c r="H101" t="s">
        <v>12</v>
      </c>
    </row>
    <row r="102" spans="1:8" x14ac:dyDescent="0.2">
      <c r="A102" t="s">
        <v>167</v>
      </c>
      <c r="B102">
        <v>0</v>
      </c>
      <c r="C102">
        <v>35.260177603984701</v>
      </c>
      <c r="D102" t="e">
        <f>-Inf</f>
        <v>#NAME?</v>
      </c>
      <c r="E102" s="1">
        <v>2.7847000000000002E-6</v>
      </c>
      <c r="F102">
        <v>3.4558000000000002E-3</v>
      </c>
      <c r="G102" t="s">
        <v>9</v>
      </c>
      <c r="H102" t="s">
        <v>12</v>
      </c>
    </row>
    <row r="103" spans="1:8" x14ac:dyDescent="0.2">
      <c r="A103" t="s">
        <v>168</v>
      </c>
      <c r="B103">
        <v>2.5967730766421302</v>
      </c>
      <c r="C103">
        <v>13.9145688533936</v>
      </c>
      <c r="D103">
        <v>-2.4218000000000002</v>
      </c>
      <c r="E103">
        <v>4.5703000000000001E-2</v>
      </c>
      <c r="F103">
        <v>1</v>
      </c>
      <c r="G103" t="s">
        <v>9</v>
      </c>
      <c r="H103" t="s">
        <v>169</v>
      </c>
    </row>
    <row r="104" spans="1:8" x14ac:dyDescent="0.2">
      <c r="A104" t="s">
        <v>170</v>
      </c>
      <c r="B104">
        <v>0</v>
      </c>
      <c r="C104">
        <v>4.0022203704508099</v>
      </c>
      <c r="D104" t="e">
        <f>-Inf</f>
        <v>#NAME?</v>
      </c>
      <c r="E104">
        <v>4.4559000000000001E-2</v>
      </c>
      <c r="F104">
        <v>1</v>
      </c>
      <c r="G104" t="s">
        <v>9</v>
      </c>
      <c r="H104" t="s">
        <v>171</v>
      </c>
    </row>
    <row r="105" spans="1:8" x14ac:dyDescent="0.2">
      <c r="A105" t="s">
        <v>172</v>
      </c>
      <c r="B105">
        <v>4.1218722104340504</v>
      </c>
      <c r="C105">
        <v>358.01163056187897</v>
      </c>
      <c r="D105">
        <v>-6.4405999999999999</v>
      </c>
      <c r="E105" s="1">
        <v>4.1461999999999996E-9</v>
      </c>
      <c r="F105" s="1">
        <v>1.3565E-5</v>
      </c>
      <c r="G105" t="s">
        <v>9</v>
      </c>
      <c r="H105" t="s">
        <v>173</v>
      </c>
    </row>
    <row r="106" spans="1:8" x14ac:dyDescent="0.2">
      <c r="A106" t="s">
        <v>174</v>
      </c>
      <c r="B106">
        <v>120.066897071014</v>
      </c>
      <c r="C106">
        <v>680.70864726432205</v>
      </c>
      <c r="D106">
        <v>-2.5032000000000001</v>
      </c>
      <c r="E106">
        <v>2.0981E-2</v>
      </c>
      <c r="F106">
        <v>1</v>
      </c>
      <c r="G106" t="s">
        <v>9</v>
      </c>
      <c r="H106" t="s">
        <v>175</v>
      </c>
    </row>
    <row r="107" spans="1:8" x14ac:dyDescent="0.2">
      <c r="A107" t="s">
        <v>176</v>
      </c>
      <c r="B107">
        <v>12.4899453286713</v>
      </c>
      <c r="C107">
        <v>235.85321743175501</v>
      </c>
      <c r="D107">
        <v>-4.2390999999999996</v>
      </c>
      <c r="E107">
        <v>1.7655000000000001E-2</v>
      </c>
      <c r="F107">
        <v>1</v>
      </c>
      <c r="G107" t="s">
        <v>9</v>
      </c>
      <c r="H107" t="s">
        <v>177</v>
      </c>
    </row>
    <row r="108" spans="1:8" x14ac:dyDescent="0.2">
      <c r="A108" t="s">
        <v>178</v>
      </c>
      <c r="B108">
        <v>0</v>
      </c>
      <c r="C108">
        <v>4.2759923423085802</v>
      </c>
      <c r="D108" t="e">
        <f>-Inf</f>
        <v>#NAME?</v>
      </c>
      <c r="E108">
        <v>3.6526999999999997E-2</v>
      </c>
      <c r="F108">
        <v>1</v>
      </c>
      <c r="G108" t="s">
        <v>9</v>
      </c>
      <c r="H108" t="s">
        <v>179</v>
      </c>
    </row>
    <row r="109" spans="1:8" x14ac:dyDescent="0.2">
      <c r="A109" t="s">
        <v>180</v>
      </c>
      <c r="B109">
        <v>2.9578019371385298</v>
      </c>
      <c r="C109">
        <v>22.0879257533817</v>
      </c>
      <c r="D109">
        <v>-2.9007000000000001</v>
      </c>
      <c r="E109">
        <v>1.0441000000000001E-2</v>
      </c>
      <c r="F109">
        <v>1</v>
      </c>
      <c r="G109" t="s">
        <v>9</v>
      </c>
      <c r="H109" t="s">
        <v>12</v>
      </c>
    </row>
    <row r="110" spans="1:8" x14ac:dyDescent="0.2">
      <c r="A110" t="s">
        <v>181</v>
      </c>
      <c r="B110">
        <v>10.433290471791199</v>
      </c>
      <c r="C110">
        <v>103.392069828446</v>
      </c>
      <c r="D110">
        <v>-3.3089</v>
      </c>
      <c r="E110">
        <v>5.8744999999999999E-4</v>
      </c>
      <c r="F110">
        <v>0.24571000000000001</v>
      </c>
      <c r="G110" t="s">
        <v>9</v>
      </c>
      <c r="H110" t="s">
        <v>182</v>
      </c>
    </row>
    <row r="111" spans="1:8" x14ac:dyDescent="0.2">
      <c r="A111" t="s">
        <v>183</v>
      </c>
      <c r="B111">
        <v>5.6606566443361999</v>
      </c>
      <c r="C111">
        <v>33.001885709225597</v>
      </c>
      <c r="D111">
        <v>-2.5434999999999999</v>
      </c>
      <c r="E111">
        <v>1.2746E-2</v>
      </c>
      <c r="F111">
        <v>1</v>
      </c>
      <c r="G111" t="s">
        <v>9</v>
      </c>
      <c r="H111" t="s">
        <v>184</v>
      </c>
    </row>
    <row r="112" spans="1:8" x14ac:dyDescent="0.2">
      <c r="A112" t="s">
        <v>185</v>
      </c>
      <c r="B112">
        <v>0.34619900777007701</v>
      </c>
      <c r="C112">
        <v>7.3381082660188097</v>
      </c>
      <c r="D112">
        <v>-4.4057000000000004</v>
      </c>
      <c r="E112">
        <v>1.8668000000000001E-2</v>
      </c>
      <c r="F112">
        <v>1</v>
      </c>
      <c r="G112" t="s">
        <v>9</v>
      </c>
      <c r="H112" t="s">
        <v>186</v>
      </c>
    </row>
    <row r="113" spans="1:8" x14ac:dyDescent="0.2">
      <c r="A113" t="s">
        <v>187</v>
      </c>
      <c r="B113">
        <v>1.5461993602653199</v>
      </c>
      <c r="C113">
        <v>23.466492809912602</v>
      </c>
      <c r="D113">
        <v>-3.9238</v>
      </c>
      <c r="E113">
        <v>3.5458999999999997E-2</v>
      </c>
      <c r="F113">
        <v>1</v>
      </c>
      <c r="G113" t="s">
        <v>9</v>
      </c>
      <c r="H113" t="s">
        <v>188</v>
      </c>
    </row>
    <row r="114" spans="1:8" x14ac:dyDescent="0.2">
      <c r="A114" t="s">
        <v>189</v>
      </c>
      <c r="B114">
        <v>1.8057083569096</v>
      </c>
      <c r="C114">
        <v>27.471433088749801</v>
      </c>
      <c r="D114">
        <v>-3.9272999999999998</v>
      </c>
      <c r="E114">
        <v>2.0715000000000001E-2</v>
      </c>
      <c r="F114">
        <v>1</v>
      </c>
      <c r="G114" t="s">
        <v>9</v>
      </c>
      <c r="H114" t="s">
        <v>190</v>
      </c>
    </row>
    <row r="115" spans="1:8" x14ac:dyDescent="0.2">
      <c r="A115" t="s">
        <v>191</v>
      </c>
      <c r="B115">
        <v>6.5064820259651004</v>
      </c>
      <c r="C115">
        <v>29.718675602391201</v>
      </c>
      <c r="D115">
        <v>-2.1913999999999998</v>
      </c>
      <c r="E115">
        <v>3.8128000000000002E-2</v>
      </c>
      <c r="F115">
        <v>1</v>
      </c>
      <c r="G115" t="s">
        <v>9</v>
      </c>
      <c r="H115" t="s">
        <v>192</v>
      </c>
    </row>
    <row r="116" spans="1:8" x14ac:dyDescent="0.2">
      <c r="A116" t="s">
        <v>193</v>
      </c>
      <c r="B116">
        <v>3.6741533388118399</v>
      </c>
      <c r="C116">
        <v>18.243741908471598</v>
      </c>
      <c r="D116">
        <v>-2.3119000000000001</v>
      </c>
      <c r="E116">
        <v>3.9736E-2</v>
      </c>
      <c r="F116">
        <v>1</v>
      </c>
      <c r="G116" t="s">
        <v>9</v>
      </c>
      <c r="H116" t="s">
        <v>194</v>
      </c>
    </row>
    <row r="117" spans="1:8" x14ac:dyDescent="0.2">
      <c r="A117" t="s">
        <v>195</v>
      </c>
      <c r="B117">
        <v>3.7414517305078898</v>
      </c>
      <c r="C117">
        <v>17.629754045858501</v>
      </c>
      <c r="D117">
        <v>-2.2363</v>
      </c>
      <c r="E117">
        <v>4.4458999999999999E-2</v>
      </c>
      <c r="F117">
        <v>1</v>
      </c>
      <c r="G117" t="s">
        <v>9</v>
      </c>
      <c r="H117" t="s">
        <v>12</v>
      </c>
    </row>
    <row r="118" spans="1:8" x14ac:dyDescent="0.2">
      <c r="A118" t="s">
        <v>196</v>
      </c>
      <c r="B118">
        <v>1.0819420288731301</v>
      </c>
      <c r="C118">
        <v>9.1805747778939999</v>
      </c>
      <c r="D118">
        <v>-3.085</v>
      </c>
      <c r="E118">
        <v>3.3666000000000001E-2</v>
      </c>
      <c r="F118">
        <v>1</v>
      </c>
      <c r="G118" t="s">
        <v>9</v>
      </c>
      <c r="H118" t="s">
        <v>197</v>
      </c>
    </row>
    <row r="119" spans="1:8" x14ac:dyDescent="0.2">
      <c r="A119" t="s">
        <v>198</v>
      </c>
      <c r="B119">
        <v>22.014112757107799</v>
      </c>
      <c r="C119">
        <v>208.706771199174</v>
      </c>
      <c r="D119">
        <v>-3.2450000000000001</v>
      </c>
      <c r="E119">
        <v>4.6622999999999999E-4</v>
      </c>
      <c r="F119">
        <v>0.21435999999999999</v>
      </c>
      <c r="G119" t="s">
        <v>9</v>
      </c>
      <c r="H119" t="s">
        <v>199</v>
      </c>
    </row>
    <row r="120" spans="1:8" x14ac:dyDescent="0.2">
      <c r="A120" t="s">
        <v>200</v>
      </c>
      <c r="B120">
        <v>1.1446786538657701</v>
      </c>
      <c r="C120">
        <v>15.852183980798101</v>
      </c>
      <c r="D120">
        <v>-3.7917000000000001</v>
      </c>
      <c r="E120">
        <v>2.5592E-2</v>
      </c>
      <c r="F120">
        <v>1</v>
      </c>
      <c r="G120" t="s">
        <v>9</v>
      </c>
      <c r="H120" t="s">
        <v>12</v>
      </c>
    </row>
    <row r="121" spans="1:8" x14ac:dyDescent="0.2">
      <c r="A121" t="s">
        <v>201</v>
      </c>
      <c r="B121">
        <v>2.92643362464222</v>
      </c>
      <c r="C121">
        <v>25.3143541199052</v>
      </c>
      <c r="D121">
        <v>-3.1126999999999998</v>
      </c>
      <c r="E121">
        <v>5.4127000000000003E-3</v>
      </c>
      <c r="F121">
        <v>0.79832999999999998</v>
      </c>
      <c r="G121" t="s">
        <v>9</v>
      </c>
      <c r="H121" t="s">
        <v>202</v>
      </c>
    </row>
    <row r="122" spans="1:8" x14ac:dyDescent="0.2">
      <c r="A122" t="s">
        <v>203</v>
      </c>
      <c r="B122">
        <v>36.608058678192499</v>
      </c>
      <c r="C122">
        <v>443.45452087464798</v>
      </c>
      <c r="D122">
        <v>-3.5985999999999998</v>
      </c>
      <c r="E122" s="1">
        <v>9.8344999999999994E-5</v>
      </c>
      <c r="F122">
        <v>7.2229000000000002E-2</v>
      </c>
      <c r="G122" t="s">
        <v>9</v>
      </c>
      <c r="H122" t="s">
        <v>204</v>
      </c>
    </row>
    <row r="123" spans="1:8" x14ac:dyDescent="0.2">
      <c r="A123" t="s">
        <v>205</v>
      </c>
      <c r="B123">
        <v>6.3245395070397903</v>
      </c>
      <c r="C123">
        <v>48.184850718522497</v>
      </c>
      <c r="D123">
        <v>-2.9295</v>
      </c>
      <c r="E123">
        <v>3.4610000000000001E-3</v>
      </c>
      <c r="F123">
        <v>0.63875000000000004</v>
      </c>
      <c r="G123" t="s">
        <v>9</v>
      </c>
      <c r="H123" t="s">
        <v>206</v>
      </c>
    </row>
    <row r="124" spans="1:8" x14ac:dyDescent="0.2">
      <c r="A124" t="s">
        <v>207</v>
      </c>
      <c r="B124">
        <v>91.379189621742498</v>
      </c>
      <c r="C124">
        <v>420.25012785992197</v>
      </c>
      <c r="D124">
        <v>-2.2012999999999998</v>
      </c>
      <c r="E124">
        <v>1.0253999999999999E-2</v>
      </c>
      <c r="F124">
        <v>1</v>
      </c>
      <c r="G124" t="s">
        <v>9</v>
      </c>
      <c r="H124" t="s">
        <v>208</v>
      </c>
    </row>
    <row r="125" spans="1:8" x14ac:dyDescent="0.2">
      <c r="A125" t="s">
        <v>209</v>
      </c>
      <c r="B125">
        <v>0.34619900777007701</v>
      </c>
      <c r="C125">
        <v>5.6618380048436299</v>
      </c>
      <c r="D125">
        <v>-4.0316000000000001</v>
      </c>
      <c r="E125">
        <v>4.4766E-2</v>
      </c>
      <c r="F125">
        <v>1</v>
      </c>
      <c r="G125" t="s">
        <v>9</v>
      </c>
      <c r="H125" t="s">
        <v>12</v>
      </c>
    </row>
    <row r="126" spans="1:8" x14ac:dyDescent="0.2">
      <c r="A126" t="s">
        <v>210</v>
      </c>
      <c r="B126">
        <v>0</v>
      </c>
      <c r="C126">
        <v>4.5195121454518601</v>
      </c>
      <c r="D126" t="e">
        <f>-Inf</f>
        <v>#NAME?</v>
      </c>
      <c r="E126">
        <v>3.0362E-2</v>
      </c>
      <c r="F126">
        <v>1</v>
      </c>
      <c r="G126" t="s">
        <v>9</v>
      </c>
      <c r="H126" t="s">
        <v>211</v>
      </c>
    </row>
    <row r="127" spans="1:8" x14ac:dyDescent="0.2">
      <c r="A127" t="s">
        <v>212</v>
      </c>
      <c r="B127">
        <v>101.19599094235799</v>
      </c>
      <c r="C127">
        <v>443.81617888950899</v>
      </c>
      <c r="D127">
        <v>-2.1328</v>
      </c>
      <c r="E127">
        <v>1.7014999999999999E-2</v>
      </c>
      <c r="F127">
        <v>1</v>
      </c>
      <c r="G127" t="s">
        <v>9</v>
      </c>
      <c r="H127" t="s">
        <v>12</v>
      </c>
    </row>
    <row r="128" spans="1:8" x14ac:dyDescent="0.2">
      <c r="A128" t="s">
        <v>213</v>
      </c>
      <c r="B128">
        <v>6.9946927434904396</v>
      </c>
      <c r="C128">
        <v>35.841026801265002</v>
      </c>
      <c r="D128">
        <v>-2.3573</v>
      </c>
      <c r="E128">
        <v>1.8727000000000001E-2</v>
      </c>
      <c r="F128">
        <v>1</v>
      </c>
      <c r="G128" t="s">
        <v>9</v>
      </c>
      <c r="H128" t="s">
        <v>214</v>
      </c>
    </row>
    <row r="129" spans="1:8" x14ac:dyDescent="0.2">
      <c r="A129" t="s">
        <v>215</v>
      </c>
      <c r="B129">
        <v>1.4281410366432099</v>
      </c>
      <c r="C129">
        <v>9.71723908806384</v>
      </c>
      <c r="D129">
        <v>-2.7664</v>
      </c>
      <c r="E129">
        <v>4.5406000000000002E-2</v>
      </c>
      <c r="F129">
        <v>1</v>
      </c>
      <c r="G129" t="s">
        <v>9</v>
      </c>
      <c r="H129" t="s">
        <v>216</v>
      </c>
    </row>
    <row r="130" spans="1:8" x14ac:dyDescent="0.2">
      <c r="A130" t="s">
        <v>217</v>
      </c>
      <c r="B130">
        <v>17.5386266125406</v>
      </c>
      <c r="C130">
        <v>137.70921147041699</v>
      </c>
      <c r="D130">
        <v>-2.9729999999999999</v>
      </c>
      <c r="E130">
        <v>1.3456E-3</v>
      </c>
      <c r="F130">
        <v>0.38431999999999999</v>
      </c>
      <c r="G130" t="s">
        <v>9</v>
      </c>
      <c r="H130" t="s">
        <v>218</v>
      </c>
    </row>
    <row r="131" spans="1:8" x14ac:dyDescent="0.2">
      <c r="A131" t="s">
        <v>219</v>
      </c>
      <c r="B131">
        <v>10.759536823398401</v>
      </c>
      <c r="C131">
        <v>44.4692873309384</v>
      </c>
      <c r="D131">
        <v>-2.0472000000000001</v>
      </c>
      <c r="E131">
        <v>3.5445999999999998E-2</v>
      </c>
      <c r="F131">
        <v>1</v>
      </c>
      <c r="G131" t="s">
        <v>9</v>
      </c>
      <c r="H131" t="s">
        <v>220</v>
      </c>
    </row>
    <row r="132" spans="1:8" x14ac:dyDescent="0.2">
      <c r="A132" t="s">
        <v>221</v>
      </c>
      <c r="B132">
        <v>0.389544013332974</v>
      </c>
      <c r="C132">
        <v>44.393767876120698</v>
      </c>
      <c r="D132">
        <v>-6.8323999999999998</v>
      </c>
      <c r="E132">
        <v>9.6693000000000005E-3</v>
      </c>
      <c r="F132">
        <v>1</v>
      </c>
      <c r="G132" t="s">
        <v>9</v>
      </c>
      <c r="H132" t="s">
        <v>222</v>
      </c>
    </row>
    <row r="133" spans="1:8" x14ac:dyDescent="0.2">
      <c r="A133" t="s">
        <v>223</v>
      </c>
      <c r="B133">
        <v>63.051436935495097</v>
      </c>
      <c r="C133">
        <v>561.04838282583398</v>
      </c>
      <c r="D133">
        <v>-3.1535000000000002</v>
      </c>
      <c r="E133">
        <v>4.8557E-4</v>
      </c>
      <c r="F133">
        <v>0.21435999999999999</v>
      </c>
      <c r="G133" t="s">
        <v>9</v>
      </c>
      <c r="H133" t="s">
        <v>12</v>
      </c>
    </row>
    <row r="134" spans="1:8" x14ac:dyDescent="0.2">
      <c r="A134" t="s">
        <v>224</v>
      </c>
      <c r="B134">
        <v>2.66692462799793</v>
      </c>
      <c r="C134">
        <v>123.705145425154</v>
      </c>
      <c r="D134">
        <v>-5.5355999999999996</v>
      </c>
      <c r="E134" s="1">
        <v>4.8698000000000004E-7</v>
      </c>
      <c r="F134">
        <v>7.9662000000000005E-4</v>
      </c>
      <c r="G134" t="s">
        <v>9</v>
      </c>
      <c r="H134" t="s">
        <v>225</v>
      </c>
    </row>
    <row r="135" spans="1:8" x14ac:dyDescent="0.2">
      <c r="A135" t="s">
        <v>226</v>
      </c>
      <c r="B135">
        <v>34.251964015497997</v>
      </c>
      <c r="C135">
        <v>217.52178327806899</v>
      </c>
      <c r="D135">
        <v>-2.6669</v>
      </c>
      <c r="E135">
        <v>3.0515E-3</v>
      </c>
      <c r="F135">
        <v>0.59684000000000004</v>
      </c>
      <c r="G135" t="s">
        <v>9</v>
      </c>
      <c r="H135" t="s">
        <v>227</v>
      </c>
    </row>
    <row r="136" spans="1:8" x14ac:dyDescent="0.2">
      <c r="A136" t="s">
        <v>228</v>
      </c>
      <c r="B136">
        <v>9.6929856839846895</v>
      </c>
      <c r="C136">
        <v>54.962485011161498</v>
      </c>
      <c r="D136">
        <v>-2.5034000000000001</v>
      </c>
      <c r="E136">
        <v>9.0594000000000004E-3</v>
      </c>
      <c r="F136">
        <v>1</v>
      </c>
      <c r="G136" t="s">
        <v>9</v>
      </c>
      <c r="H136" t="s">
        <v>12</v>
      </c>
    </row>
    <row r="137" spans="1:8" x14ac:dyDescent="0.2">
      <c r="A137" t="s">
        <v>229</v>
      </c>
      <c r="B137">
        <v>8.7690327879037309</v>
      </c>
      <c r="C137">
        <v>36.919125726109797</v>
      </c>
      <c r="D137">
        <v>-2.0739000000000001</v>
      </c>
      <c r="E137">
        <v>3.6285999999999999E-2</v>
      </c>
      <c r="F137">
        <v>1</v>
      </c>
      <c r="G137" t="s">
        <v>9</v>
      </c>
      <c r="H137" t="s">
        <v>230</v>
      </c>
    </row>
    <row r="138" spans="1:8" x14ac:dyDescent="0.2">
      <c r="A138" t="s">
        <v>231</v>
      </c>
      <c r="B138">
        <v>8.7410786718002598</v>
      </c>
      <c r="C138">
        <v>41.411438787697399</v>
      </c>
      <c r="D138">
        <v>-2.2441</v>
      </c>
      <c r="E138">
        <v>1.9827999999999998E-2</v>
      </c>
      <c r="F138">
        <v>1</v>
      </c>
      <c r="G138" t="s">
        <v>9</v>
      </c>
      <c r="H138" t="s">
        <v>232</v>
      </c>
    </row>
    <row r="139" spans="1:8" x14ac:dyDescent="0.2">
      <c r="A139" t="s">
        <v>233</v>
      </c>
      <c r="B139">
        <v>1.5461993602653199</v>
      </c>
      <c r="C139">
        <v>14.961704237940801</v>
      </c>
      <c r="D139">
        <v>-3.2745000000000002</v>
      </c>
      <c r="E139">
        <v>3.3112999999999997E-2</v>
      </c>
      <c r="F139">
        <v>1</v>
      </c>
      <c r="G139" t="s">
        <v>9</v>
      </c>
      <c r="H139" t="s">
        <v>234</v>
      </c>
    </row>
    <row r="140" spans="1:8" x14ac:dyDescent="0.2">
      <c r="A140" t="s">
        <v>235</v>
      </c>
      <c r="B140">
        <v>2.95038701077537</v>
      </c>
      <c r="C140">
        <v>16.575797960687598</v>
      </c>
      <c r="D140">
        <v>-2.4901</v>
      </c>
      <c r="E140">
        <v>3.2333000000000001E-2</v>
      </c>
      <c r="F140">
        <v>1</v>
      </c>
      <c r="G140" t="s">
        <v>9</v>
      </c>
      <c r="H140" t="s">
        <v>236</v>
      </c>
    </row>
    <row r="141" spans="1:8" x14ac:dyDescent="0.2">
      <c r="A141" t="s">
        <v>237</v>
      </c>
      <c r="B141">
        <v>2.32528738693127</v>
      </c>
      <c r="C141">
        <v>17.491256643718401</v>
      </c>
      <c r="D141">
        <v>-2.9112</v>
      </c>
      <c r="E141">
        <v>1.2862E-2</v>
      </c>
      <c r="F141">
        <v>1</v>
      </c>
      <c r="G141" t="s">
        <v>9</v>
      </c>
      <c r="H141" t="s">
        <v>238</v>
      </c>
    </row>
    <row r="142" spans="1:8" x14ac:dyDescent="0.2">
      <c r="A142" t="s">
        <v>239</v>
      </c>
      <c r="B142">
        <v>0</v>
      </c>
      <c r="C142">
        <v>4.2319740434300597</v>
      </c>
      <c r="D142" t="e">
        <f>-Inf</f>
        <v>#NAME?</v>
      </c>
      <c r="E142">
        <v>3.7025000000000002E-2</v>
      </c>
      <c r="F142">
        <v>1</v>
      </c>
      <c r="G142" t="s">
        <v>9</v>
      </c>
      <c r="H142" t="s">
        <v>240</v>
      </c>
    </row>
    <row r="143" spans="1:8" x14ac:dyDescent="0.2">
      <c r="A143" t="s">
        <v>241</v>
      </c>
      <c r="B143">
        <v>51.745565529970897</v>
      </c>
      <c r="C143">
        <v>381.37293122321699</v>
      </c>
      <c r="D143">
        <v>-2.8816999999999999</v>
      </c>
      <c r="E143">
        <v>1.5384000000000001E-3</v>
      </c>
      <c r="F143">
        <v>0.41317999999999999</v>
      </c>
      <c r="G143" t="s">
        <v>9</v>
      </c>
      <c r="H143" t="s">
        <v>242</v>
      </c>
    </row>
    <row r="144" spans="1:8" x14ac:dyDescent="0.2">
      <c r="A144" t="s">
        <v>243</v>
      </c>
      <c r="B144">
        <v>13.374553949159701</v>
      </c>
      <c r="C144">
        <v>168.29722888284601</v>
      </c>
      <c r="D144">
        <v>-3.6534</v>
      </c>
      <c r="E144">
        <v>1.3242000000000001E-4</v>
      </c>
      <c r="F144">
        <v>9.5313999999999996E-2</v>
      </c>
      <c r="G144" t="s">
        <v>9</v>
      </c>
      <c r="H144" t="s">
        <v>244</v>
      </c>
    </row>
    <row r="145" spans="1:8" x14ac:dyDescent="0.2">
      <c r="A145" t="s">
        <v>245</v>
      </c>
      <c r="B145">
        <v>7.3602833706902597</v>
      </c>
      <c r="C145">
        <v>55.276341077892397</v>
      </c>
      <c r="D145">
        <v>-2.9087999999999998</v>
      </c>
      <c r="E145">
        <v>3.1646999999999999E-3</v>
      </c>
      <c r="F145">
        <v>0.60123000000000004</v>
      </c>
      <c r="G145" t="s">
        <v>9</v>
      </c>
      <c r="H145" t="s">
        <v>246</v>
      </c>
    </row>
    <row r="146" spans="1:8" x14ac:dyDescent="0.2">
      <c r="A146" t="s">
        <v>247</v>
      </c>
      <c r="B146">
        <v>7.4709267679492104</v>
      </c>
      <c r="C146">
        <v>31.850019240823698</v>
      </c>
      <c r="D146">
        <v>-2.0918999999999999</v>
      </c>
      <c r="E146">
        <v>3.4880000000000001E-2</v>
      </c>
      <c r="F146">
        <v>1</v>
      </c>
      <c r="G146" t="s">
        <v>9</v>
      </c>
      <c r="H146" t="s">
        <v>248</v>
      </c>
    </row>
    <row r="147" spans="1:8" x14ac:dyDescent="0.2">
      <c r="A147" t="s">
        <v>249</v>
      </c>
      <c r="B147">
        <v>0.755134640532793</v>
      </c>
      <c r="C147">
        <v>7.0366374456010599</v>
      </c>
      <c r="D147">
        <v>-3.2201</v>
      </c>
      <c r="E147">
        <v>4.6066000000000003E-2</v>
      </c>
      <c r="F147">
        <v>1</v>
      </c>
      <c r="G147" t="s">
        <v>9</v>
      </c>
      <c r="H147" t="s">
        <v>250</v>
      </c>
    </row>
    <row r="148" spans="1:8" x14ac:dyDescent="0.2">
      <c r="A148" t="s">
        <v>251</v>
      </c>
      <c r="B148">
        <v>16.791467935103999</v>
      </c>
      <c r="C148">
        <v>166.529411033683</v>
      </c>
      <c r="D148">
        <v>-3.31</v>
      </c>
      <c r="E148">
        <v>3.7654000000000002E-4</v>
      </c>
      <c r="F148">
        <v>0.19639000000000001</v>
      </c>
      <c r="G148" t="s">
        <v>9</v>
      </c>
      <c r="H148" t="s">
        <v>252</v>
      </c>
    </row>
    <row r="149" spans="1:8" x14ac:dyDescent="0.2">
      <c r="A149" t="s">
        <v>253</v>
      </c>
      <c r="B149">
        <v>1.83707666940592</v>
      </c>
      <c r="C149">
        <v>12.4576755556878</v>
      </c>
      <c r="D149">
        <v>-2.7616000000000001</v>
      </c>
      <c r="E149">
        <v>3.0755000000000001E-2</v>
      </c>
      <c r="F149">
        <v>1</v>
      </c>
      <c r="G149" t="s">
        <v>9</v>
      </c>
      <c r="H149" t="s">
        <v>254</v>
      </c>
    </row>
    <row r="150" spans="1:8" x14ac:dyDescent="0.2">
      <c r="A150" t="s">
        <v>255</v>
      </c>
      <c r="B150">
        <v>17.062392588081799</v>
      </c>
      <c r="C150">
        <v>83.923151813396004</v>
      </c>
      <c r="D150">
        <v>-2.2982</v>
      </c>
      <c r="E150">
        <v>2.3598999999999998E-2</v>
      </c>
      <c r="F150">
        <v>1</v>
      </c>
      <c r="G150" t="s">
        <v>9</v>
      </c>
      <c r="H150" t="s">
        <v>12</v>
      </c>
    </row>
    <row r="151" spans="1:8" x14ac:dyDescent="0.2">
      <c r="A151" t="s">
        <v>256</v>
      </c>
      <c r="B151">
        <v>0.69239801554015501</v>
      </c>
      <c r="C151">
        <v>8.3803486171443105</v>
      </c>
      <c r="D151">
        <v>-3.5973000000000002</v>
      </c>
      <c r="E151">
        <v>2.7437E-2</v>
      </c>
      <c r="F151">
        <v>1</v>
      </c>
      <c r="G151" t="s">
        <v>9</v>
      </c>
      <c r="H151" t="s">
        <v>12</v>
      </c>
    </row>
    <row r="152" spans="1:8" x14ac:dyDescent="0.2">
      <c r="A152" t="s">
        <v>257</v>
      </c>
      <c r="B152">
        <v>5.96351064654338</v>
      </c>
      <c r="C152">
        <v>82.236252225537697</v>
      </c>
      <c r="D152">
        <v>-3.7854999999999999</v>
      </c>
      <c r="E152">
        <v>1.7552999999999999E-4</v>
      </c>
      <c r="F152">
        <v>0.11484999999999999</v>
      </c>
      <c r="G152" t="s">
        <v>9</v>
      </c>
      <c r="H152" t="s">
        <v>258</v>
      </c>
    </row>
    <row r="153" spans="1:8" x14ac:dyDescent="0.2">
      <c r="A153" t="s">
        <v>259</v>
      </c>
      <c r="B153">
        <v>0</v>
      </c>
      <c r="C153">
        <v>10.1381679519166</v>
      </c>
      <c r="D153" t="e">
        <f>-Inf</f>
        <v>#NAME?</v>
      </c>
      <c r="E153">
        <v>8.9359000000000001E-3</v>
      </c>
      <c r="F153">
        <v>1</v>
      </c>
      <c r="G153" t="s">
        <v>9</v>
      </c>
      <c r="H153" t="s">
        <v>260</v>
      </c>
    </row>
    <row r="154" spans="1:8" x14ac:dyDescent="0.2">
      <c r="A154" t="s">
        <v>261</v>
      </c>
      <c r="B154">
        <v>4.2610307605295601</v>
      </c>
      <c r="C154">
        <v>28.300863710826899</v>
      </c>
      <c r="D154">
        <v>-2.7315999999999998</v>
      </c>
      <c r="E154">
        <v>8.7519999999999994E-3</v>
      </c>
      <c r="F154">
        <v>1</v>
      </c>
      <c r="G154" t="s">
        <v>9</v>
      </c>
      <c r="H154" t="s">
        <v>262</v>
      </c>
    </row>
    <row r="155" spans="1:8" x14ac:dyDescent="0.2">
      <c r="A155" t="s">
        <v>263</v>
      </c>
      <c r="B155">
        <v>0</v>
      </c>
      <c r="C155">
        <v>4.6078819196727396</v>
      </c>
      <c r="D155" t="e">
        <f>-Inf</f>
        <v>#NAME?</v>
      </c>
      <c r="E155">
        <v>2.9572999999999999E-2</v>
      </c>
      <c r="F155">
        <v>1</v>
      </c>
      <c r="G155" t="s">
        <v>9</v>
      </c>
      <c r="H155" t="s">
        <v>264</v>
      </c>
    </row>
    <row r="156" spans="1:8" x14ac:dyDescent="0.2">
      <c r="A156" t="s">
        <v>265</v>
      </c>
      <c r="B156">
        <v>8.2500147946151596</v>
      </c>
      <c r="C156">
        <v>52.931563216799098</v>
      </c>
      <c r="D156">
        <v>-2.6817000000000002</v>
      </c>
      <c r="E156">
        <v>5.8186999999999996E-3</v>
      </c>
      <c r="F156">
        <v>0.82157000000000002</v>
      </c>
      <c r="G156" t="s">
        <v>9</v>
      </c>
      <c r="H156" t="s">
        <v>266</v>
      </c>
    </row>
    <row r="157" spans="1:8" x14ac:dyDescent="0.2">
      <c r="A157" t="s">
        <v>267</v>
      </c>
      <c r="B157">
        <v>2.6429712418647799</v>
      </c>
      <c r="C157">
        <v>15.727619297054</v>
      </c>
      <c r="D157">
        <v>-2.5731000000000002</v>
      </c>
      <c r="E157">
        <v>2.7008000000000001E-2</v>
      </c>
      <c r="F157">
        <v>1</v>
      </c>
      <c r="G157" t="s">
        <v>9</v>
      </c>
      <c r="H157" t="s">
        <v>12</v>
      </c>
    </row>
    <row r="158" spans="1:8" x14ac:dyDescent="0.2">
      <c r="A158" t="s">
        <v>268</v>
      </c>
      <c r="B158">
        <v>0</v>
      </c>
      <c r="C158">
        <v>4.8789339831440799</v>
      </c>
      <c r="D158" t="e">
        <f>-Inf</f>
        <v>#NAME?</v>
      </c>
      <c r="E158">
        <v>2.4499E-2</v>
      </c>
      <c r="F158">
        <v>1</v>
      </c>
      <c r="G158" t="s">
        <v>9</v>
      </c>
      <c r="H158" t="s">
        <v>269</v>
      </c>
    </row>
    <row r="159" spans="1:8" x14ac:dyDescent="0.2">
      <c r="A159" t="s">
        <v>270</v>
      </c>
      <c r="B159">
        <v>0.389544013332974</v>
      </c>
      <c r="C159">
        <v>8.0190429715653497</v>
      </c>
      <c r="D159">
        <v>-4.3635999999999999</v>
      </c>
      <c r="E159">
        <v>1.2714E-2</v>
      </c>
      <c r="F159">
        <v>1</v>
      </c>
      <c r="G159" t="s">
        <v>9</v>
      </c>
      <c r="H159" t="s">
        <v>271</v>
      </c>
    </row>
    <row r="160" spans="1:8" x14ac:dyDescent="0.2">
      <c r="A160" t="s">
        <v>272</v>
      </c>
      <c r="B160">
        <v>27.625157039828501</v>
      </c>
      <c r="C160">
        <v>139.29029526511701</v>
      </c>
      <c r="D160">
        <v>-2.3340000000000001</v>
      </c>
      <c r="E160">
        <v>1.0714E-2</v>
      </c>
      <c r="F160">
        <v>1</v>
      </c>
      <c r="G160" t="s">
        <v>9</v>
      </c>
      <c r="H160" t="s">
        <v>12</v>
      </c>
    </row>
    <row r="161" spans="1:8" x14ac:dyDescent="0.2">
      <c r="A161" t="s">
        <v>273</v>
      </c>
      <c r="B161">
        <v>2.54145137801265</v>
      </c>
      <c r="C161">
        <v>14.481651920509799</v>
      </c>
      <c r="D161">
        <v>-2.5105</v>
      </c>
      <c r="E161">
        <v>4.4191000000000001E-2</v>
      </c>
      <c r="F161">
        <v>1</v>
      </c>
      <c r="G161" t="s">
        <v>9</v>
      </c>
      <c r="H161" t="s">
        <v>274</v>
      </c>
    </row>
    <row r="162" spans="1:8" x14ac:dyDescent="0.2">
      <c r="A162" t="s">
        <v>275</v>
      </c>
      <c r="B162">
        <v>39.230493748011497</v>
      </c>
      <c r="C162">
        <v>142.08001609245099</v>
      </c>
      <c r="D162">
        <v>-1.8567</v>
      </c>
      <c r="E162">
        <v>3.4002999999999999E-2</v>
      </c>
      <c r="F162">
        <v>1</v>
      </c>
      <c r="G162" t="s">
        <v>9</v>
      </c>
      <c r="H162" t="s">
        <v>276</v>
      </c>
    </row>
    <row r="163" spans="1:8" x14ac:dyDescent="0.2">
      <c r="A163" t="s">
        <v>277</v>
      </c>
      <c r="B163">
        <v>0.389544013332974</v>
      </c>
      <c r="C163">
        <v>8.4887604388017603</v>
      </c>
      <c r="D163">
        <v>-4.4457000000000004</v>
      </c>
      <c r="E163">
        <v>1.077E-2</v>
      </c>
      <c r="F163">
        <v>1</v>
      </c>
      <c r="G163" t="s">
        <v>9</v>
      </c>
      <c r="H163" t="s">
        <v>12</v>
      </c>
    </row>
    <row r="164" spans="1:8" x14ac:dyDescent="0.2">
      <c r="A164" t="s">
        <v>278</v>
      </c>
      <c r="B164">
        <v>3.3832760296712401</v>
      </c>
      <c r="C164">
        <v>85.486583451922201</v>
      </c>
      <c r="D164">
        <v>-4.6592000000000002</v>
      </c>
      <c r="E164">
        <v>5.2011999999999996E-3</v>
      </c>
      <c r="F164">
        <v>0.79213999999999996</v>
      </c>
      <c r="G164" t="s">
        <v>9</v>
      </c>
      <c r="H164" t="s">
        <v>279</v>
      </c>
    </row>
    <row r="165" spans="1:8" x14ac:dyDescent="0.2">
      <c r="A165" t="s">
        <v>280</v>
      </c>
      <c r="B165">
        <v>140.13733846742201</v>
      </c>
      <c r="C165">
        <v>497.48221190630397</v>
      </c>
      <c r="D165">
        <v>-1.8278000000000001</v>
      </c>
      <c r="E165">
        <v>3.3807999999999998E-2</v>
      </c>
      <c r="F165">
        <v>1</v>
      </c>
      <c r="G165" t="s">
        <v>9</v>
      </c>
      <c r="H165" t="s">
        <v>12</v>
      </c>
    </row>
    <row r="166" spans="1:8" x14ac:dyDescent="0.2">
      <c r="A166" t="s">
        <v>281</v>
      </c>
      <c r="B166">
        <v>5.20381423930717</v>
      </c>
      <c r="C166">
        <v>41.380395537138597</v>
      </c>
      <c r="D166">
        <v>-2.9912999999999998</v>
      </c>
      <c r="E166">
        <v>2.2286E-2</v>
      </c>
      <c r="F166">
        <v>1</v>
      </c>
      <c r="G166" t="s">
        <v>9</v>
      </c>
      <c r="H166" t="s">
        <v>282</v>
      </c>
    </row>
    <row r="167" spans="1:8" x14ac:dyDescent="0.2">
      <c r="A167" t="s">
        <v>283</v>
      </c>
      <c r="B167">
        <v>1.15665534693234</v>
      </c>
      <c r="C167">
        <v>9.3267289811574408</v>
      </c>
      <c r="D167">
        <v>-3.0114000000000001</v>
      </c>
      <c r="E167">
        <v>3.2738000000000003E-2</v>
      </c>
      <c r="F167">
        <v>1</v>
      </c>
      <c r="G167" t="s">
        <v>9</v>
      </c>
      <c r="H167" t="s">
        <v>284</v>
      </c>
    </row>
    <row r="168" spans="1:8" x14ac:dyDescent="0.2">
      <c r="A168" t="s">
        <v>285</v>
      </c>
      <c r="B168">
        <v>11.847162692441101</v>
      </c>
      <c r="C168">
        <v>63.412753845828298</v>
      </c>
      <c r="D168">
        <v>-2.4201999999999999</v>
      </c>
      <c r="E168">
        <v>2.1659999999999999E-2</v>
      </c>
      <c r="F168">
        <v>1</v>
      </c>
      <c r="G168" t="s">
        <v>9</v>
      </c>
      <c r="H168" t="s">
        <v>286</v>
      </c>
    </row>
    <row r="169" spans="1:8" x14ac:dyDescent="0.2">
      <c r="A169" t="s">
        <v>287</v>
      </c>
      <c r="B169">
        <v>10.0899446236808</v>
      </c>
      <c r="C169">
        <v>103.127127094016</v>
      </c>
      <c r="D169">
        <v>-3.3534000000000002</v>
      </c>
      <c r="E169">
        <v>5.0120999999999998E-4</v>
      </c>
      <c r="F169">
        <v>0.21473</v>
      </c>
      <c r="G169" t="s">
        <v>9</v>
      </c>
      <c r="H169" t="s">
        <v>288</v>
      </c>
    </row>
    <row r="170" spans="1:8" x14ac:dyDescent="0.2">
      <c r="A170" t="s">
        <v>289</v>
      </c>
      <c r="B170">
        <v>5.4559083095882901</v>
      </c>
      <c r="C170">
        <v>34.3552622186956</v>
      </c>
      <c r="D170">
        <v>-2.6545999999999998</v>
      </c>
      <c r="E170">
        <v>1.0455000000000001E-2</v>
      </c>
      <c r="F170">
        <v>1</v>
      </c>
      <c r="G170" t="s">
        <v>9</v>
      </c>
      <c r="H170" t="s">
        <v>290</v>
      </c>
    </row>
    <row r="171" spans="1:8" x14ac:dyDescent="0.2">
      <c r="A171" t="s">
        <v>291</v>
      </c>
      <c r="B171">
        <v>23.405740198668301</v>
      </c>
      <c r="C171">
        <v>85.764411197361895</v>
      </c>
      <c r="D171">
        <v>-1.8734999999999999</v>
      </c>
      <c r="E171">
        <v>3.7557E-2</v>
      </c>
      <c r="F171">
        <v>1</v>
      </c>
      <c r="G171" t="s">
        <v>9</v>
      </c>
      <c r="H171" t="s">
        <v>12</v>
      </c>
    </row>
    <row r="172" spans="1:8" x14ac:dyDescent="0.2">
      <c r="A172" t="s">
        <v>292</v>
      </c>
      <c r="B172">
        <v>0</v>
      </c>
      <c r="C172">
        <v>15.387569994530599</v>
      </c>
      <c r="D172" t="e">
        <f>-Inf</f>
        <v>#NAME?</v>
      </c>
      <c r="E172">
        <v>1.6652E-4</v>
      </c>
      <c r="F172">
        <v>0.11307</v>
      </c>
      <c r="G172" t="s">
        <v>9</v>
      </c>
      <c r="H172" t="s">
        <v>12</v>
      </c>
    </row>
    <row r="173" spans="1:8" x14ac:dyDescent="0.2">
      <c r="A173" t="s">
        <v>293</v>
      </c>
      <c r="B173">
        <v>0.377567320266397</v>
      </c>
      <c r="C173">
        <v>44.104925441169101</v>
      </c>
      <c r="D173">
        <v>-6.8681000000000001</v>
      </c>
      <c r="E173" s="1">
        <v>1.6845999999999999E-6</v>
      </c>
      <c r="F173">
        <v>2.3318000000000002E-3</v>
      </c>
      <c r="G173" t="s">
        <v>9</v>
      </c>
      <c r="H173" t="s">
        <v>12</v>
      </c>
    </row>
    <row r="174" spans="1:8" x14ac:dyDescent="0.2">
      <c r="A174" t="s">
        <v>294</v>
      </c>
      <c r="B174">
        <v>2.1205390521833598</v>
      </c>
      <c r="C174">
        <v>15.066057126676199</v>
      </c>
      <c r="D174">
        <v>-2.8288000000000002</v>
      </c>
      <c r="E174">
        <v>2.3052E-2</v>
      </c>
      <c r="F174">
        <v>1</v>
      </c>
      <c r="G174" t="s">
        <v>9</v>
      </c>
      <c r="H174" t="s">
        <v>295</v>
      </c>
    </row>
    <row r="175" spans="1:8" x14ac:dyDescent="0.2">
      <c r="A175" t="s">
        <v>296</v>
      </c>
      <c r="B175">
        <v>0.377567320266397</v>
      </c>
      <c r="C175">
        <v>6.4889269136536099</v>
      </c>
      <c r="D175">
        <v>-4.1032000000000002</v>
      </c>
      <c r="E175">
        <v>2.8469000000000001E-2</v>
      </c>
      <c r="F175">
        <v>1</v>
      </c>
      <c r="G175" t="s">
        <v>9</v>
      </c>
      <c r="H175" t="s">
        <v>12</v>
      </c>
    </row>
    <row r="176" spans="1:8" x14ac:dyDescent="0.2">
      <c r="A176" t="s">
        <v>297</v>
      </c>
      <c r="B176">
        <v>0</v>
      </c>
      <c r="C176">
        <v>5.8336406605483999</v>
      </c>
      <c r="D176" t="e">
        <f>-Inf</f>
        <v>#NAME?</v>
      </c>
      <c r="E176">
        <v>1.2456999999999999E-2</v>
      </c>
      <c r="F176">
        <v>1</v>
      </c>
      <c r="G176" t="s">
        <v>9</v>
      </c>
      <c r="H176" t="s">
        <v>298</v>
      </c>
    </row>
    <row r="177" spans="1:8" x14ac:dyDescent="0.2">
      <c r="A177" t="s">
        <v>299</v>
      </c>
      <c r="B177">
        <v>0</v>
      </c>
      <c r="C177">
        <v>11.1686925689968</v>
      </c>
      <c r="D177" t="e">
        <f>-Inf</f>
        <v>#NAME?</v>
      </c>
      <c r="E177">
        <v>2.7518999999999998E-2</v>
      </c>
      <c r="F177">
        <v>1</v>
      </c>
      <c r="G177" t="s">
        <v>9</v>
      </c>
      <c r="H177" t="s">
        <v>12</v>
      </c>
    </row>
    <row r="178" spans="1:8" x14ac:dyDescent="0.2">
      <c r="A178" t="s">
        <v>300</v>
      </c>
      <c r="B178">
        <v>0</v>
      </c>
      <c r="C178">
        <v>3.8808785191290198</v>
      </c>
      <c r="D178" t="e">
        <f>-Inf</f>
        <v>#NAME?</v>
      </c>
      <c r="E178">
        <v>4.6311999999999999E-2</v>
      </c>
      <c r="F178">
        <v>1</v>
      </c>
      <c r="G178" t="s">
        <v>9</v>
      </c>
      <c r="H178" t="s">
        <v>12</v>
      </c>
    </row>
    <row r="179" spans="1:8" x14ac:dyDescent="0.2">
      <c r="A179" t="s">
        <v>301</v>
      </c>
      <c r="B179">
        <v>11.523208463760501</v>
      </c>
      <c r="C179">
        <v>129.564927984159</v>
      </c>
      <c r="D179">
        <v>-3.4910999999999999</v>
      </c>
      <c r="E179">
        <v>2.5547E-3</v>
      </c>
      <c r="F179">
        <v>0.52837999999999996</v>
      </c>
      <c r="G179" t="s">
        <v>9</v>
      </c>
      <c r="H179" t="s">
        <v>302</v>
      </c>
    </row>
    <row r="180" spans="1:8" x14ac:dyDescent="0.2">
      <c r="A180" t="s">
        <v>303</v>
      </c>
      <c r="B180">
        <v>5.6173116387733</v>
      </c>
      <c r="C180">
        <v>28.430531875539899</v>
      </c>
      <c r="D180">
        <v>-2.3395000000000001</v>
      </c>
      <c r="E180">
        <v>2.2877999999999999E-2</v>
      </c>
      <c r="F180">
        <v>1</v>
      </c>
      <c r="G180" t="s">
        <v>9</v>
      </c>
      <c r="H180" t="s">
        <v>304</v>
      </c>
    </row>
    <row r="181" spans="1:8" x14ac:dyDescent="0.2">
      <c r="A181" t="s">
        <v>305</v>
      </c>
      <c r="B181">
        <v>0.73574302110305101</v>
      </c>
      <c r="C181">
        <v>9.4297009860420395</v>
      </c>
      <c r="D181">
        <v>-3.6798999999999999</v>
      </c>
      <c r="E181">
        <v>1.6088000000000002E-2</v>
      </c>
      <c r="F181">
        <v>1</v>
      </c>
      <c r="G181" t="s">
        <v>9</v>
      </c>
      <c r="H181" t="s">
        <v>306</v>
      </c>
    </row>
    <row r="182" spans="1:8" x14ac:dyDescent="0.2">
      <c r="A182" t="s">
        <v>307</v>
      </c>
      <c r="B182">
        <v>0.377567320266397</v>
      </c>
      <c r="C182">
        <v>11.021535677001699</v>
      </c>
      <c r="D182">
        <v>-4.8673999999999999</v>
      </c>
      <c r="E182">
        <v>3.8841000000000001E-3</v>
      </c>
      <c r="F182">
        <v>0.67545999999999995</v>
      </c>
      <c r="G182" t="s">
        <v>9</v>
      </c>
      <c r="H182" t="s">
        <v>308</v>
      </c>
    </row>
    <row r="183" spans="1:8" x14ac:dyDescent="0.2">
      <c r="A183" t="s">
        <v>309</v>
      </c>
      <c r="B183">
        <v>4.2176857549666602</v>
      </c>
      <c r="C183">
        <v>20.451070074811799</v>
      </c>
      <c r="D183">
        <v>-2.2776999999999998</v>
      </c>
      <c r="E183">
        <v>3.2993000000000001E-2</v>
      </c>
      <c r="F183">
        <v>1</v>
      </c>
      <c r="G183" t="s">
        <v>9</v>
      </c>
      <c r="H183" t="s">
        <v>310</v>
      </c>
    </row>
    <row r="184" spans="1:8" x14ac:dyDescent="0.2">
      <c r="A184" t="s">
        <v>311</v>
      </c>
      <c r="B184">
        <v>0.34619900777007701</v>
      </c>
      <c r="C184">
        <v>5.6701643182348098</v>
      </c>
      <c r="D184">
        <v>-4.0336999999999996</v>
      </c>
      <c r="E184">
        <v>4.4687999999999999E-2</v>
      </c>
      <c r="F184">
        <v>1</v>
      </c>
      <c r="G184" t="s">
        <v>9</v>
      </c>
      <c r="H184" t="s">
        <v>312</v>
      </c>
    </row>
    <row r="185" spans="1:8" x14ac:dyDescent="0.2">
      <c r="A185" t="s">
        <v>313</v>
      </c>
      <c r="B185">
        <v>206.01370862516299</v>
      </c>
      <c r="C185">
        <v>688.75550287406202</v>
      </c>
      <c r="D185">
        <v>-1.7413000000000001</v>
      </c>
      <c r="E185">
        <v>4.0002999999999997E-2</v>
      </c>
      <c r="F185">
        <v>1</v>
      </c>
      <c r="G185" t="s">
        <v>9</v>
      </c>
      <c r="H185" t="s">
        <v>314</v>
      </c>
    </row>
    <row r="186" spans="1:8" x14ac:dyDescent="0.2">
      <c r="A186" t="s">
        <v>315</v>
      </c>
      <c r="B186">
        <v>5.2830893240697998</v>
      </c>
      <c r="C186">
        <v>51.729905456281998</v>
      </c>
      <c r="D186">
        <v>-3.2915000000000001</v>
      </c>
      <c r="E186">
        <v>1.6046000000000001E-3</v>
      </c>
      <c r="F186">
        <v>0.42032999999999998</v>
      </c>
      <c r="G186" t="s">
        <v>9</v>
      </c>
      <c r="H186" t="s">
        <v>316</v>
      </c>
    </row>
    <row r="187" spans="1:8" x14ac:dyDescent="0.2">
      <c r="A187" t="s">
        <v>317</v>
      </c>
      <c r="B187">
        <v>38.794774048605703</v>
      </c>
      <c r="C187">
        <v>131.82615455353201</v>
      </c>
      <c r="D187">
        <v>-1.7646999999999999</v>
      </c>
      <c r="E187">
        <v>4.8585999999999997E-2</v>
      </c>
      <c r="F187">
        <v>1</v>
      </c>
      <c r="G187" t="s">
        <v>9</v>
      </c>
      <c r="H187" t="s">
        <v>318</v>
      </c>
    </row>
    <row r="188" spans="1:8" x14ac:dyDescent="0.2">
      <c r="A188" t="s">
        <v>319</v>
      </c>
      <c r="B188">
        <v>20.817526601005401</v>
      </c>
      <c r="C188">
        <v>1753.3902711195001</v>
      </c>
      <c r="D188">
        <v>-6.3962000000000003</v>
      </c>
      <c r="E188" s="1">
        <v>1.0525E-9</v>
      </c>
      <c r="F188" s="1">
        <v>3.7879000000000002E-6</v>
      </c>
      <c r="G188" t="s">
        <v>9</v>
      </c>
      <c r="H188" t="s">
        <v>320</v>
      </c>
    </row>
    <row r="189" spans="1:8" x14ac:dyDescent="0.2">
      <c r="A189" t="s">
        <v>321</v>
      </c>
      <c r="B189">
        <v>6.8173119912685403</v>
      </c>
      <c r="C189">
        <v>241.38957579112301</v>
      </c>
      <c r="D189">
        <v>-5.1459999999999999</v>
      </c>
      <c r="E189" s="1">
        <v>5.3807999999999996E-7</v>
      </c>
      <c r="F189">
        <v>8.4192999999999996E-4</v>
      </c>
      <c r="G189" t="s">
        <v>9</v>
      </c>
      <c r="H189" t="s">
        <v>322</v>
      </c>
    </row>
    <row r="190" spans="1:8" x14ac:dyDescent="0.2">
      <c r="A190" t="s">
        <v>323</v>
      </c>
      <c r="B190">
        <v>0.767111333599371</v>
      </c>
      <c r="C190">
        <v>96.285387436406097</v>
      </c>
      <c r="D190">
        <v>-6.9717000000000002</v>
      </c>
      <c r="E190" s="1">
        <v>4.4298999999999999E-8</v>
      </c>
      <c r="F190" s="1">
        <v>9.3777999999999996E-5</v>
      </c>
      <c r="G190" t="s">
        <v>9</v>
      </c>
      <c r="H190" t="s">
        <v>324</v>
      </c>
    </row>
    <row r="191" spans="1:8" x14ac:dyDescent="0.2">
      <c r="A191" t="s">
        <v>325</v>
      </c>
      <c r="B191">
        <v>0.755134640532793</v>
      </c>
      <c r="C191">
        <v>10.8028282258001</v>
      </c>
      <c r="D191">
        <v>-3.8384999999999998</v>
      </c>
      <c r="E191">
        <v>1.2673E-2</v>
      </c>
      <c r="F191">
        <v>1</v>
      </c>
      <c r="G191" t="s">
        <v>9</v>
      </c>
      <c r="H191" t="s">
        <v>12</v>
      </c>
    </row>
    <row r="192" spans="1:8" x14ac:dyDescent="0.2">
      <c r="A192" t="s">
        <v>326</v>
      </c>
      <c r="B192">
        <v>17.173619501223701</v>
      </c>
      <c r="C192">
        <v>154.02240209126001</v>
      </c>
      <c r="D192">
        <v>-3.1648999999999998</v>
      </c>
      <c r="E192">
        <v>7.5664999999999999E-4</v>
      </c>
      <c r="F192">
        <v>0.28072000000000003</v>
      </c>
      <c r="G192" t="s">
        <v>9</v>
      </c>
      <c r="H192" t="s">
        <v>327</v>
      </c>
    </row>
    <row r="193" spans="1:8" x14ac:dyDescent="0.2">
      <c r="A193" t="s">
        <v>328</v>
      </c>
      <c r="B193">
        <v>0</v>
      </c>
      <c r="C193">
        <v>4.7907307971551196</v>
      </c>
      <c r="D193" t="e">
        <f>-Inf</f>
        <v>#NAME?</v>
      </c>
      <c r="E193">
        <v>2.5138000000000001E-2</v>
      </c>
      <c r="F193">
        <v>1</v>
      </c>
      <c r="G193" t="s">
        <v>9</v>
      </c>
      <c r="H193" t="s">
        <v>329</v>
      </c>
    </row>
    <row r="194" spans="1:8" x14ac:dyDescent="0.2">
      <c r="A194" t="s">
        <v>330</v>
      </c>
      <c r="B194">
        <v>0.34619900777007701</v>
      </c>
      <c r="C194">
        <v>6.0460721944774898</v>
      </c>
      <c r="D194">
        <v>-4.1262999999999996</v>
      </c>
      <c r="E194">
        <v>3.7631999999999999E-2</v>
      </c>
      <c r="F194">
        <v>1</v>
      </c>
      <c r="G194" t="s">
        <v>9</v>
      </c>
      <c r="H194" t="s">
        <v>331</v>
      </c>
    </row>
    <row r="195" spans="1:8" x14ac:dyDescent="0.2">
      <c r="A195" t="s">
        <v>332</v>
      </c>
      <c r="B195">
        <v>8.7456404385036706</v>
      </c>
      <c r="C195">
        <v>84.386010729062903</v>
      </c>
      <c r="D195">
        <v>-3.2704</v>
      </c>
      <c r="E195">
        <v>7.3481999999999996E-4</v>
      </c>
      <c r="F195">
        <v>0.27546999999999999</v>
      </c>
      <c r="G195" t="s">
        <v>9</v>
      </c>
      <c r="H195" t="s">
        <v>333</v>
      </c>
    </row>
    <row r="196" spans="1:8" x14ac:dyDescent="0.2">
      <c r="A196" t="s">
        <v>334</v>
      </c>
      <c r="B196">
        <v>0</v>
      </c>
      <c r="C196">
        <v>7.7140161422614897</v>
      </c>
      <c r="D196" t="e">
        <f>-Inf</f>
        <v>#NAME?</v>
      </c>
      <c r="E196">
        <v>4.4752000000000004E-3</v>
      </c>
      <c r="F196">
        <v>0.73204999999999998</v>
      </c>
      <c r="G196" t="s">
        <v>9</v>
      </c>
      <c r="H196" t="s">
        <v>335</v>
      </c>
    </row>
    <row r="197" spans="1:8" x14ac:dyDescent="0.2">
      <c r="A197" t="s">
        <v>336</v>
      </c>
      <c r="B197">
        <v>2.6595097016347702</v>
      </c>
      <c r="C197">
        <v>13.8787102796743</v>
      </c>
      <c r="D197">
        <v>-2.3835999999999999</v>
      </c>
      <c r="E197">
        <v>4.5616999999999998E-2</v>
      </c>
      <c r="F197">
        <v>1</v>
      </c>
      <c r="G197" t="s">
        <v>9</v>
      </c>
      <c r="H197" t="s">
        <v>12</v>
      </c>
    </row>
    <row r="198" spans="1:8" x14ac:dyDescent="0.2">
      <c r="A198" t="s">
        <v>337</v>
      </c>
      <c r="B198">
        <v>1.1686320399989201</v>
      </c>
      <c r="C198">
        <v>9.0631671305775807</v>
      </c>
      <c r="D198">
        <v>-2.9552</v>
      </c>
      <c r="E198">
        <v>4.163E-2</v>
      </c>
      <c r="F198">
        <v>1</v>
      </c>
      <c r="G198" t="s">
        <v>9</v>
      </c>
      <c r="H198" t="s">
        <v>338</v>
      </c>
    </row>
    <row r="199" spans="1:8" x14ac:dyDescent="0.2">
      <c r="A199" t="s">
        <v>339</v>
      </c>
      <c r="B199">
        <v>6.3188331877202799</v>
      </c>
      <c r="C199">
        <v>29.432476524904899</v>
      </c>
      <c r="D199">
        <v>-2.2197</v>
      </c>
      <c r="E199">
        <v>2.8968000000000001E-2</v>
      </c>
      <c r="F199">
        <v>1</v>
      </c>
      <c r="G199" t="s">
        <v>9</v>
      </c>
      <c r="H199" t="s">
        <v>12</v>
      </c>
    </row>
    <row r="200" spans="1:8" x14ac:dyDescent="0.2">
      <c r="A200" t="s">
        <v>340</v>
      </c>
      <c r="B200">
        <v>6.6633235884467004</v>
      </c>
      <c r="C200">
        <v>28.256342487912601</v>
      </c>
      <c r="D200">
        <v>-2.0842999999999998</v>
      </c>
      <c r="E200">
        <v>4.1153000000000002E-2</v>
      </c>
      <c r="F200">
        <v>1</v>
      </c>
      <c r="G200" t="s">
        <v>9</v>
      </c>
      <c r="H200" t="s">
        <v>341</v>
      </c>
    </row>
    <row r="201" spans="1:8" x14ac:dyDescent="0.2">
      <c r="A201" t="s">
        <v>342</v>
      </c>
      <c r="B201">
        <v>6.9159786954609102</v>
      </c>
      <c r="C201">
        <v>50.080706390714397</v>
      </c>
      <c r="D201">
        <v>-2.8561999999999999</v>
      </c>
      <c r="E201">
        <v>3.7387000000000002E-3</v>
      </c>
      <c r="F201">
        <v>0.66279999999999994</v>
      </c>
      <c r="G201" t="s">
        <v>9</v>
      </c>
      <c r="H201" t="s">
        <v>343</v>
      </c>
    </row>
    <row r="202" spans="1:8" x14ac:dyDescent="0.2">
      <c r="A202" t="s">
        <v>344</v>
      </c>
      <c r="B202">
        <v>43.928414257407198</v>
      </c>
      <c r="C202">
        <v>152.511206981817</v>
      </c>
      <c r="D202">
        <v>-1.7957000000000001</v>
      </c>
      <c r="E202">
        <v>4.0365999999999999E-2</v>
      </c>
      <c r="F202">
        <v>1</v>
      </c>
      <c r="G202" t="s">
        <v>9</v>
      </c>
      <c r="H202" t="s">
        <v>345</v>
      </c>
    </row>
    <row r="203" spans="1:8" x14ac:dyDescent="0.2">
      <c r="A203" t="s">
        <v>346</v>
      </c>
      <c r="B203">
        <v>51.523108685992497</v>
      </c>
      <c r="C203">
        <v>523.65146648738698</v>
      </c>
      <c r="D203">
        <v>-3.3452999999999999</v>
      </c>
      <c r="E203">
        <v>2.421E-4</v>
      </c>
      <c r="F203">
        <v>0.14853</v>
      </c>
      <c r="G203" t="s">
        <v>9</v>
      </c>
      <c r="H203" t="s">
        <v>12</v>
      </c>
    </row>
    <row r="204" spans="1:8" x14ac:dyDescent="0.2">
      <c r="A204" t="s">
        <v>347</v>
      </c>
      <c r="B204">
        <v>26.769063572176702</v>
      </c>
      <c r="C204">
        <v>188.18356076314899</v>
      </c>
      <c r="D204">
        <v>-2.8134999999999999</v>
      </c>
      <c r="E204">
        <v>1.9567999999999999E-3</v>
      </c>
      <c r="F204">
        <v>0.45800000000000002</v>
      </c>
      <c r="G204" t="s">
        <v>9</v>
      </c>
      <c r="H204" t="s">
        <v>12</v>
      </c>
    </row>
    <row r="205" spans="1:8" x14ac:dyDescent="0.2">
      <c r="A205" t="s">
        <v>348</v>
      </c>
      <c r="B205">
        <v>3.3279543310417701</v>
      </c>
      <c r="C205">
        <v>18.936392348063499</v>
      </c>
      <c r="D205">
        <v>-2.5085000000000002</v>
      </c>
      <c r="E205">
        <v>2.4653999999999999E-2</v>
      </c>
      <c r="F205">
        <v>1</v>
      </c>
      <c r="G205" t="s">
        <v>9</v>
      </c>
      <c r="H205" t="s">
        <v>349</v>
      </c>
    </row>
    <row r="206" spans="1:8" x14ac:dyDescent="0.2">
      <c r="A206" t="s">
        <v>350</v>
      </c>
      <c r="B206">
        <v>0</v>
      </c>
      <c r="C206">
        <v>9.7854002266162308</v>
      </c>
      <c r="D206" t="e">
        <f>-Inf</f>
        <v>#NAME?</v>
      </c>
      <c r="E206">
        <v>1.6136E-3</v>
      </c>
      <c r="F206">
        <v>0.42032999999999998</v>
      </c>
      <c r="G206" t="s">
        <v>9</v>
      </c>
      <c r="H206" t="s">
        <v>351</v>
      </c>
    </row>
    <row r="207" spans="1:8" x14ac:dyDescent="0.2">
      <c r="A207" t="s">
        <v>352</v>
      </c>
      <c r="B207">
        <v>1.41616434357663</v>
      </c>
      <c r="C207">
        <v>9.6336396183480293</v>
      </c>
      <c r="D207">
        <v>-2.7660999999999998</v>
      </c>
      <c r="E207">
        <v>4.8987999999999997E-2</v>
      </c>
      <c r="F207">
        <v>1</v>
      </c>
      <c r="G207" t="s">
        <v>9</v>
      </c>
      <c r="H207" t="s">
        <v>353</v>
      </c>
    </row>
    <row r="208" spans="1:8" x14ac:dyDescent="0.2">
      <c r="A208" t="s">
        <v>354</v>
      </c>
      <c r="B208">
        <v>32.0293440627295</v>
      </c>
      <c r="C208">
        <v>118.949437101218</v>
      </c>
      <c r="D208">
        <v>-1.8929</v>
      </c>
      <c r="E208">
        <v>3.3616E-2</v>
      </c>
      <c r="F208">
        <v>1</v>
      </c>
      <c r="G208" t="s">
        <v>9</v>
      </c>
      <c r="H208" t="s">
        <v>355</v>
      </c>
    </row>
    <row r="209" spans="1:8" x14ac:dyDescent="0.2">
      <c r="A209" t="s">
        <v>356</v>
      </c>
      <c r="B209">
        <v>14.218648244595</v>
      </c>
      <c r="C209">
        <v>61.7909164439873</v>
      </c>
      <c r="D209">
        <v>-2.1196000000000002</v>
      </c>
      <c r="E209">
        <v>1.9273999999999999E-2</v>
      </c>
      <c r="F209">
        <v>1</v>
      </c>
      <c r="G209" t="s">
        <v>9</v>
      </c>
      <c r="H209" t="s">
        <v>357</v>
      </c>
    </row>
    <row r="210" spans="1:8" x14ac:dyDescent="0.2">
      <c r="A210" t="s">
        <v>358</v>
      </c>
      <c r="B210">
        <v>0.377567320266397</v>
      </c>
      <c r="C210">
        <v>1999.1527716263299</v>
      </c>
      <c r="D210">
        <v>-12.37</v>
      </c>
      <c r="E210" s="1">
        <v>2.6674000000000002E-17</v>
      </c>
      <c r="F210" s="1">
        <v>9.5996000000000008E-13</v>
      </c>
      <c r="G210" t="s">
        <v>9</v>
      </c>
      <c r="H210" t="s">
        <v>359</v>
      </c>
    </row>
    <row r="211" spans="1:8" x14ac:dyDescent="0.2">
      <c r="A211" t="s">
        <v>360</v>
      </c>
      <c r="B211">
        <v>0</v>
      </c>
      <c r="C211">
        <v>161.538512379335</v>
      </c>
      <c r="D211" t="e">
        <f>-Inf</f>
        <v>#NAME?</v>
      </c>
      <c r="E211" s="1">
        <v>5.5151E-11</v>
      </c>
      <c r="F211" s="1">
        <v>2.8354000000000001E-7</v>
      </c>
      <c r="G211" t="s">
        <v>9</v>
      </c>
      <c r="H211" t="s">
        <v>361</v>
      </c>
    </row>
    <row r="212" spans="1:8" x14ac:dyDescent="0.2">
      <c r="A212" t="s">
        <v>362</v>
      </c>
      <c r="B212">
        <v>1.1013336483028699</v>
      </c>
      <c r="C212">
        <v>22.018928514329598</v>
      </c>
      <c r="D212">
        <v>-4.3213999999999997</v>
      </c>
      <c r="E212">
        <v>8.3118999999999999E-4</v>
      </c>
      <c r="F212">
        <v>0.29006999999999999</v>
      </c>
      <c r="G212" t="s">
        <v>9</v>
      </c>
      <c r="H212" t="s">
        <v>363</v>
      </c>
    </row>
    <row r="213" spans="1:8" x14ac:dyDescent="0.2">
      <c r="A213" t="s">
        <v>364</v>
      </c>
      <c r="B213">
        <v>7.2427860838012501</v>
      </c>
      <c r="C213">
        <v>30.179900168004501</v>
      </c>
      <c r="D213">
        <v>-2.0590000000000002</v>
      </c>
      <c r="E213">
        <v>3.9455999999999998E-2</v>
      </c>
      <c r="F213">
        <v>1</v>
      </c>
      <c r="G213" t="s">
        <v>9</v>
      </c>
      <c r="H213" t="s">
        <v>365</v>
      </c>
    </row>
    <row r="214" spans="1:8" x14ac:dyDescent="0.2">
      <c r="A214" t="s">
        <v>366</v>
      </c>
      <c r="B214">
        <v>5.6652184110396098</v>
      </c>
      <c r="C214">
        <v>26.1509836377253</v>
      </c>
      <c r="D214">
        <v>-2.2067000000000001</v>
      </c>
      <c r="E214">
        <v>3.2557999999999997E-2</v>
      </c>
      <c r="F214">
        <v>1</v>
      </c>
      <c r="G214" t="s">
        <v>9</v>
      </c>
      <c r="H214" t="s">
        <v>367</v>
      </c>
    </row>
    <row r="215" spans="1:8" x14ac:dyDescent="0.2">
      <c r="A215" t="s">
        <v>368</v>
      </c>
      <c r="B215">
        <v>73.542950241569798</v>
      </c>
      <c r="C215">
        <v>255.361051113744</v>
      </c>
      <c r="D215">
        <v>-1.7959000000000001</v>
      </c>
      <c r="E215">
        <v>4.0483999999999999E-2</v>
      </c>
      <c r="F215">
        <v>1</v>
      </c>
      <c r="G215" t="s">
        <v>9</v>
      </c>
      <c r="H215" t="s">
        <v>369</v>
      </c>
    </row>
    <row r="216" spans="1:8" x14ac:dyDescent="0.2">
      <c r="A216" t="s">
        <v>370</v>
      </c>
      <c r="B216">
        <v>0</v>
      </c>
      <c r="C216">
        <v>6.96492029816255</v>
      </c>
      <c r="D216" t="e">
        <f>-Inf</f>
        <v>#NAME?</v>
      </c>
      <c r="E216">
        <v>6.3929E-3</v>
      </c>
      <c r="F216">
        <v>0.86724000000000001</v>
      </c>
      <c r="G216" t="s">
        <v>9</v>
      </c>
      <c r="H216" t="s">
        <v>371</v>
      </c>
    </row>
    <row r="217" spans="1:8" x14ac:dyDescent="0.2">
      <c r="A217" t="s">
        <v>372</v>
      </c>
      <c r="B217">
        <v>2.6908780141310902</v>
      </c>
      <c r="C217">
        <v>25.1128022195218</v>
      </c>
      <c r="D217">
        <v>-3.2223000000000002</v>
      </c>
      <c r="E217">
        <v>3.6732000000000002E-3</v>
      </c>
      <c r="F217">
        <v>0.66279999999999994</v>
      </c>
      <c r="G217" t="s">
        <v>9</v>
      </c>
      <c r="H217" t="s">
        <v>12</v>
      </c>
    </row>
    <row r="218" spans="1:8" x14ac:dyDescent="0.2">
      <c r="A218" t="s">
        <v>373</v>
      </c>
      <c r="B218">
        <v>9.1979210768292798</v>
      </c>
      <c r="C218">
        <v>107.740324101545</v>
      </c>
      <c r="D218">
        <v>-3.5501</v>
      </c>
      <c r="E218">
        <v>2.4351E-4</v>
      </c>
      <c r="F218">
        <v>0.14853</v>
      </c>
      <c r="G218" t="s">
        <v>9</v>
      </c>
      <c r="H218" t="s">
        <v>12</v>
      </c>
    </row>
    <row r="219" spans="1:8" x14ac:dyDescent="0.2">
      <c r="A219" t="s">
        <v>374</v>
      </c>
      <c r="B219">
        <v>0</v>
      </c>
      <c r="C219">
        <v>9.5998314407474297</v>
      </c>
      <c r="D219" t="e">
        <f>-Inf</f>
        <v>#NAME?</v>
      </c>
      <c r="E219">
        <v>1.8109999999999999E-3</v>
      </c>
      <c r="F219">
        <v>0.43741999999999998</v>
      </c>
      <c r="G219" t="s">
        <v>9</v>
      </c>
      <c r="H219" t="s">
        <v>12</v>
      </c>
    </row>
    <row r="220" spans="1:8" x14ac:dyDescent="0.2">
      <c r="A220" t="s">
        <v>375</v>
      </c>
      <c r="B220">
        <v>126.10236382794599</v>
      </c>
      <c r="C220">
        <v>812.74669889548204</v>
      </c>
      <c r="D220">
        <v>-2.6882000000000001</v>
      </c>
      <c r="E220">
        <v>2.4042E-3</v>
      </c>
      <c r="F220">
        <v>0.50607999999999997</v>
      </c>
      <c r="G220" t="s">
        <v>9</v>
      </c>
      <c r="H220" t="s">
        <v>376</v>
      </c>
    </row>
    <row r="221" spans="1:8" x14ac:dyDescent="0.2">
      <c r="A221" t="s">
        <v>377</v>
      </c>
      <c r="B221">
        <v>8.6469737343113007</v>
      </c>
      <c r="C221">
        <v>40.876491697182402</v>
      </c>
      <c r="D221">
        <v>-2.2410000000000001</v>
      </c>
      <c r="E221">
        <v>2.1451999999999999E-2</v>
      </c>
      <c r="F221">
        <v>1</v>
      </c>
      <c r="G221" t="s">
        <v>9</v>
      </c>
      <c r="H221" t="s">
        <v>378</v>
      </c>
    </row>
    <row r="222" spans="1:8" x14ac:dyDescent="0.2">
      <c r="A222" t="s">
        <v>379</v>
      </c>
      <c r="B222">
        <v>41.154840926731701</v>
      </c>
      <c r="C222">
        <v>290.96604832475799</v>
      </c>
      <c r="D222">
        <v>-2.8216999999999999</v>
      </c>
      <c r="E222">
        <v>1.7296E-3</v>
      </c>
      <c r="F222">
        <v>0.43522</v>
      </c>
      <c r="G222" t="s">
        <v>9</v>
      </c>
      <c r="H222" t="s">
        <v>12</v>
      </c>
    </row>
    <row r="223" spans="1:8" x14ac:dyDescent="0.2">
      <c r="A223" t="s">
        <v>380</v>
      </c>
      <c r="B223">
        <v>68.2530325247143</v>
      </c>
      <c r="C223">
        <v>358.44154121388499</v>
      </c>
      <c r="D223">
        <v>-2.3927999999999998</v>
      </c>
      <c r="E223">
        <v>4.8989999999999999E-2</v>
      </c>
      <c r="F223">
        <v>1</v>
      </c>
      <c r="G223" t="s">
        <v>9</v>
      </c>
      <c r="H223" t="s">
        <v>381</v>
      </c>
    </row>
    <row r="224" spans="1:8" x14ac:dyDescent="0.2">
      <c r="A224" t="s">
        <v>382</v>
      </c>
      <c r="B224">
        <v>25.690561236540798</v>
      </c>
      <c r="C224">
        <v>103.97027882760101</v>
      </c>
      <c r="D224">
        <v>-2.0169000000000001</v>
      </c>
      <c r="E224">
        <v>2.6477000000000001E-2</v>
      </c>
      <c r="F224">
        <v>1</v>
      </c>
      <c r="G224" t="s">
        <v>9</v>
      </c>
      <c r="H224" t="s">
        <v>383</v>
      </c>
    </row>
    <row r="225" spans="1:8" x14ac:dyDescent="0.2">
      <c r="A225" t="s">
        <v>384</v>
      </c>
      <c r="B225">
        <v>33.3639411986168</v>
      </c>
      <c r="C225">
        <v>229.290690411806</v>
      </c>
      <c r="D225">
        <v>-2.7808000000000002</v>
      </c>
      <c r="E225">
        <v>2.0014E-3</v>
      </c>
      <c r="F225">
        <v>0.4617</v>
      </c>
      <c r="G225" t="s">
        <v>9</v>
      </c>
      <c r="H225" t="s">
        <v>385</v>
      </c>
    </row>
    <row r="226" spans="1:8" x14ac:dyDescent="0.2">
      <c r="A226" t="s">
        <v>386</v>
      </c>
      <c r="B226">
        <v>0</v>
      </c>
      <c r="C226">
        <v>17.967250028227401</v>
      </c>
      <c r="D226" t="e">
        <f>-Inf</f>
        <v>#NAME?</v>
      </c>
      <c r="E226" s="1">
        <v>7.0269000000000001E-5</v>
      </c>
      <c r="F226">
        <v>5.4975000000000003E-2</v>
      </c>
      <c r="G226" t="s">
        <v>9</v>
      </c>
      <c r="H226" t="s">
        <v>12</v>
      </c>
    </row>
    <row r="227" spans="1:8" x14ac:dyDescent="0.2">
      <c r="A227" t="s">
        <v>387</v>
      </c>
      <c r="B227">
        <v>24.9696225713197</v>
      </c>
      <c r="C227">
        <v>187.81063974788501</v>
      </c>
      <c r="D227">
        <v>-2.911</v>
      </c>
      <c r="E227">
        <v>1.4645000000000001E-3</v>
      </c>
      <c r="F227">
        <v>0.40540999999999999</v>
      </c>
      <c r="G227" t="s">
        <v>9</v>
      </c>
      <c r="H227" t="s">
        <v>388</v>
      </c>
    </row>
    <row r="228" spans="1:8" x14ac:dyDescent="0.2">
      <c r="A228" t="s">
        <v>389</v>
      </c>
      <c r="B228">
        <v>61.638734764305603</v>
      </c>
      <c r="C228">
        <v>210.45253530475699</v>
      </c>
      <c r="D228">
        <v>-1.7716000000000001</v>
      </c>
      <c r="E228">
        <v>4.2958999999999997E-2</v>
      </c>
      <c r="F228">
        <v>1</v>
      </c>
      <c r="G228" t="s">
        <v>9</v>
      </c>
      <c r="H228" t="s">
        <v>390</v>
      </c>
    </row>
    <row r="229" spans="1:8" x14ac:dyDescent="0.2">
      <c r="A229" t="s">
        <v>391</v>
      </c>
      <c r="B229">
        <v>4.7994403732478697</v>
      </c>
      <c r="C229">
        <v>24.262951354888799</v>
      </c>
      <c r="D229">
        <v>-2.3378000000000001</v>
      </c>
      <c r="E229">
        <v>2.7244999999999998E-2</v>
      </c>
      <c r="F229">
        <v>1</v>
      </c>
      <c r="G229" t="s">
        <v>9</v>
      </c>
      <c r="H229" t="s">
        <v>392</v>
      </c>
    </row>
    <row r="230" spans="1:8" x14ac:dyDescent="0.2">
      <c r="A230" t="s">
        <v>393</v>
      </c>
      <c r="B230">
        <v>0</v>
      </c>
      <c r="C230">
        <v>10.1206792246346</v>
      </c>
      <c r="D230" t="e">
        <f>-Inf</f>
        <v>#NAME?</v>
      </c>
      <c r="E230">
        <v>1.2974E-3</v>
      </c>
      <c r="F230">
        <v>0.37653999999999999</v>
      </c>
      <c r="G230" t="s">
        <v>9</v>
      </c>
      <c r="H230" t="s">
        <v>394</v>
      </c>
    </row>
    <row r="231" spans="1:8" x14ac:dyDescent="0.2">
      <c r="A231" t="s">
        <v>395</v>
      </c>
      <c r="B231">
        <v>7.6038149442976497</v>
      </c>
      <c r="C231">
        <v>29.562311277849801</v>
      </c>
      <c r="D231">
        <v>-1.9590000000000001</v>
      </c>
      <c r="E231">
        <v>4.6893999999999998E-2</v>
      </c>
      <c r="F231">
        <v>1</v>
      </c>
      <c r="G231" t="s">
        <v>9</v>
      </c>
      <c r="H231" t="s">
        <v>12</v>
      </c>
    </row>
    <row r="232" spans="1:8" x14ac:dyDescent="0.2">
      <c r="A232" t="s">
        <v>396</v>
      </c>
      <c r="B232">
        <v>0</v>
      </c>
      <c r="C232">
        <v>25.487204482997001</v>
      </c>
      <c r="D232" t="e">
        <f>-Inf</f>
        <v>#NAME?</v>
      </c>
      <c r="E232" s="1">
        <v>9.3517000000000006E-6</v>
      </c>
      <c r="F232">
        <v>9.3486000000000003E-3</v>
      </c>
      <c r="G232" t="s">
        <v>9</v>
      </c>
      <c r="H232" t="s">
        <v>397</v>
      </c>
    </row>
    <row r="233" spans="1:8" x14ac:dyDescent="0.2">
      <c r="A233" t="s">
        <v>398</v>
      </c>
      <c r="B233">
        <v>6.3650313529429301</v>
      </c>
      <c r="C233">
        <v>83.473226935762995</v>
      </c>
      <c r="D233">
        <v>-3.7130999999999998</v>
      </c>
      <c r="E233">
        <v>2.0482000000000001E-4</v>
      </c>
      <c r="F233">
        <v>0.12931000000000001</v>
      </c>
      <c r="G233" t="s">
        <v>9</v>
      </c>
      <c r="H233" t="s">
        <v>399</v>
      </c>
    </row>
    <row r="234" spans="1:8" x14ac:dyDescent="0.2">
      <c r="A234" t="s">
        <v>400</v>
      </c>
      <c r="B234">
        <v>0</v>
      </c>
      <c r="C234">
        <v>7.3243421358547698</v>
      </c>
      <c r="D234" t="e">
        <f>-Inf</f>
        <v>#NAME?</v>
      </c>
      <c r="E234">
        <v>5.3563999999999999E-3</v>
      </c>
      <c r="F234">
        <v>0.79327999999999999</v>
      </c>
      <c r="G234" t="s">
        <v>9</v>
      </c>
      <c r="H234" t="s">
        <v>401</v>
      </c>
    </row>
    <row r="235" spans="1:8" x14ac:dyDescent="0.2">
      <c r="A235" t="s">
        <v>402</v>
      </c>
      <c r="B235">
        <v>4.9847970885660304</v>
      </c>
      <c r="C235">
        <v>42.700210167501098</v>
      </c>
      <c r="D235">
        <v>-3.0985999999999998</v>
      </c>
      <c r="E235">
        <v>2.1402999999999999E-3</v>
      </c>
      <c r="F235">
        <v>0.48615999999999998</v>
      </c>
      <c r="G235" t="s">
        <v>9</v>
      </c>
      <c r="H235" t="s">
        <v>403</v>
      </c>
    </row>
    <row r="236" spans="1:8" x14ac:dyDescent="0.2">
      <c r="A236" t="s">
        <v>404</v>
      </c>
      <c r="B236">
        <v>1.8057083569096</v>
      </c>
      <c r="C236">
        <v>15.9993408727931</v>
      </c>
      <c r="D236">
        <v>-3.1474000000000002</v>
      </c>
      <c r="E236">
        <v>1.0869999999999999E-2</v>
      </c>
      <c r="F236">
        <v>1</v>
      </c>
      <c r="G236" t="s">
        <v>9</v>
      </c>
      <c r="H236" t="s">
        <v>405</v>
      </c>
    </row>
    <row r="237" spans="1:8" x14ac:dyDescent="0.2">
      <c r="A237" t="s">
        <v>406</v>
      </c>
      <c r="B237">
        <v>7.0380377490533403</v>
      </c>
      <c r="C237">
        <v>68.7891870143701</v>
      </c>
      <c r="D237">
        <v>-3.2888999999999999</v>
      </c>
      <c r="E237">
        <v>9.0129999999999995E-4</v>
      </c>
      <c r="F237">
        <v>0.29902000000000001</v>
      </c>
      <c r="G237" t="s">
        <v>9</v>
      </c>
      <c r="H237" t="s">
        <v>407</v>
      </c>
    </row>
    <row r="238" spans="1:8" x14ac:dyDescent="0.2">
      <c r="A238" t="s">
        <v>408</v>
      </c>
      <c r="B238">
        <v>6.9080027323646496</v>
      </c>
      <c r="C238">
        <v>28.5018708278592</v>
      </c>
      <c r="D238">
        <v>-2.0447000000000002</v>
      </c>
      <c r="E238">
        <v>4.5482000000000002E-2</v>
      </c>
      <c r="F238">
        <v>1</v>
      </c>
      <c r="G238" t="s">
        <v>9</v>
      </c>
      <c r="H238" t="s">
        <v>409</v>
      </c>
    </row>
    <row r="239" spans="1:8" x14ac:dyDescent="0.2">
      <c r="A239" t="s">
        <v>410</v>
      </c>
      <c r="B239">
        <v>2.2340356091020599</v>
      </c>
      <c r="C239">
        <v>16.518516455680899</v>
      </c>
      <c r="D239">
        <v>-2.8864000000000001</v>
      </c>
      <c r="E239">
        <v>1.898E-2</v>
      </c>
      <c r="F239">
        <v>1</v>
      </c>
      <c r="G239" t="s">
        <v>9</v>
      </c>
      <c r="H239" t="s">
        <v>12</v>
      </c>
    </row>
    <row r="240" spans="1:8" x14ac:dyDescent="0.2">
      <c r="A240" t="s">
        <v>411</v>
      </c>
      <c r="B240">
        <v>48.687337287907603</v>
      </c>
      <c r="C240">
        <v>311.16052950242602</v>
      </c>
      <c r="D240">
        <v>-2.6760000000000002</v>
      </c>
      <c r="E240">
        <v>3.1909E-3</v>
      </c>
      <c r="F240">
        <v>0.60123000000000004</v>
      </c>
      <c r="G240" t="s">
        <v>9</v>
      </c>
      <c r="H240" t="s">
        <v>412</v>
      </c>
    </row>
    <row r="241" spans="1:8" x14ac:dyDescent="0.2">
      <c r="A241" t="s">
        <v>413</v>
      </c>
      <c r="B241">
        <v>8.6903187398742006</v>
      </c>
      <c r="C241">
        <v>58.922904067084303</v>
      </c>
      <c r="D241">
        <v>-2.7612999999999999</v>
      </c>
      <c r="E241">
        <v>4.1999999999999997E-3</v>
      </c>
      <c r="F241">
        <v>0.70630999999999999</v>
      </c>
      <c r="G241" t="s">
        <v>9</v>
      </c>
      <c r="H241" t="s">
        <v>414</v>
      </c>
    </row>
    <row r="242" spans="1:8" x14ac:dyDescent="0.2">
      <c r="A242" t="s">
        <v>415</v>
      </c>
      <c r="B242">
        <v>0.755134640532793</v>
      </c>
      <c r="C242">
        <v>16.178467153157499</v>
      </c>
      <c r="D242">
        <v>-4.4211999999999998</v>
      </c>
      <c r="E242">
        <v>5.4438000000000004E-3</v>
      </c>
      <c r="F242">
        <v>0.79962999999999995</v>
      </c>
      <c r="G242" t="s">
        <v>9</v>
      </c>
      <c r="H242" t="s">
        <v>416</v>
      </c>
    </row>
    <row r="243" spans="1:8" x14ac:dyDescent="0.2">
      <c r="A243" t="s">
        <v>417</v>
      </c>
      <c r="B243">
        <v>8.9258743503853193</v>
      </c>
      <c r="C243">
        <v>52.336236517771702</v>
      </c>
      <c r="D243">
        <v>-2.5516999999999999</v>
      </c>
      <c r="E243">
        <v>2.8160999999999999E-2</v>
      </c>
      <c r="F243">
        <v>1</v>
      </c>
      <c r="G243" t="s">
        <v>9</v>
      </c>
      <c r="H243" t="s">
        <v>418</v>
      </c>
    </row>
    <row r="244" spans="1:8" x14ac:dyDescent="0.2">
      <c r="A244" t="s">
        <v>419</v>
      </c>
      <c r="B244">
        <v>179.98041055323901</v>
      </c>
      <c r="C244">
        <v>1525.1072891701899</v>
      </c>
      <c r="D244">
        <v>-3.0830000000000002</v>
      </c>
      <c r="E244">
        <v>6.9848999999999996E-3</v>
      </c>
      <c r="F244">
        <v>0.91971999999999998</v>
      </c>
      <c r="G244" t="s">
        <v>9</v>
      </c>
      <c r="H244" t="s">
        <v>420</v>
      </c>
    </row>
    <row r="245" spans="1:8" x14ac:dyDescent="0.2">
      <c r="A245" t="s">
        <v>421</v>
      </c>
      <c r="B245">
        <v>21.870369961159</v>
      </c>
      <c r="C245">
        <v>82.290560355955293</v>
      </c>
      <c r="D245">
        <v>-1.9117</v>
      </c>
      <c r="E245">
        <v>2.9522E-2</v>
      </c>
      <c r="F245">
        <v>1</v>
      </c>
      <c r="G245" t="s">
        <v>9</v>
      </c>
      <c r="H245" t="s">
        <v>422</v>
      </c>
    </row>
    <row r="246" spans="1:8" x14ac:dyDescent="0.2">
      <c r="A246" t="s">
        <v>423</v>
      </c>
      <c r="B246">
        <v>0.34619900777007701</v>
      </c>
      <c r="C246">
        <v>5.67560413500766</v>
      </c>
      <c r="D246">
        <v>-4.0350999999999999</v>
      </c>
      <c r="E246">
        <v>4.4637000000000003E-2</v>
      </c>
      <c r="F246">
        <v>1</v>
      </c>
      <c r="G246" t="s">
        <v>9</v>
      </c>
      <c r="H246" t="s">
        <v>12</v>
      </c>
    </row>
    <row r="247" spans="1:8" x14ac:dyDescent="0.2">
      <c r="A247" t="s">
        <v>424</v>
      </c>
      <c r="B247">
        <v>0</v>
      </c>
      <c r="C247">
        <v>21.583730596276901</v>
      </c>
      <c r="D247" t="e">
        <f>-Inf</f>
        <v>#NAME?</v>
      </c>
      <c r="E247">
        <v>1.0724E-3</v>
      </c>
      <c r="F247">
        <v>0.32984999999999998</v>
      </c>
      <c r="G247" t="s">
        <v>9</v>
      </c>
      <c r="H247" t="s">
        <v>425</v>
      </c>
    </row>
    <row r="248" spans="1:8" x14ac:dyDescent="0.2">
      <c r="A248" t="s">
        <v>426</v>
      </c>
      <c r="B248">
        <v>54.7284174298644</v>
      </c>
      <c r="C248">
        <v>316.296585989986</v>
      </c>
      <c r="D248">
        <v>-2.5308999999999999</v>
      </c>
      <c r="E248">
        <v>1.9827000000000001E-2</v>
      </c>
      <c r="F248">
        <v>1</v>
      </c>
      <c r="G248" t="s">
        <v>9</v>
      </c>
      <c r="H248" t="s">
        <v>427</v>
      </c>
    </row>
    <row r="249" spans="1:8" x14ac:dyDescent="0.2">
      <c r="A249" t="s">
        <v>428</v>
      </c>
      <c r="B249">
        <v>0</v>
      </c>
      <c r="C249">
        <v>4.90730234397184</v>
      </c>
      <c r="D249" t="e">
        <f>-Inf</f>
        <v>#NAME?</v>
      </c>
      <c r="E249">
        <v>3.4752999999999999E-2</v>
      </c>
      <c r="F249">
        <v>1</v>
      </c>
      <c r="G249" t="s">
        <v>9</v>
      </c>
      <c r="H249" t="s">
        <v>429</v>
      </c>
    </row>
    <row r="250" spans="1:8" x14ac:dyDescent="0.2">
      <c r="A250" t="s">
        <v>430</v>
      </c>
      <c r="B250">
        <v>235.26727277790599</v>
      </c>
      <c r="C250">
        <v>1244.5427039485401</v>
      </c>
      <c r="D250">
        <v>-2.4032</v>
      </c>
      <c r="E250">
        <v>6.2724E-3</v>
      </c>
      <c r="F250">
        <v>0.86316000000000004</v>
      </c>
      <c r="G250" t="s">
        <v>9</v>
      </c>
      <c r="H250" t="s">
        <v>12</v>
      </c>
    </row>
    <row r="251" spans="1:8" x14ac:dyDescent="0.2">
      <c r="A251" t="s">
        <v>431</v>
      </c>
      <c r="B251">
        <v>4.9009602370999898</v>
      </c>
      <c r="C251">
        <v>40.698746300668901</v>
      </c>
      <c r="D251">
        <v>-3.0537999999999998</v>
      </c>
      <c r="E251">
        <v>3.1051999999999998E-3</v>
      </c>
      <c r="F251">
        <v>0.60123000000000004</v>
      </c>
      <c r="G251" t="s">
        <v>9</v>
      </c>
      <c r="H251" t="s">
        <v>432</v>
      </c>
    </row>
    <row r="252" spans="1:8" x14ac:dyDescent="0.2">
      <c r="A252" t="s">
        <v>433</v>
      </c>
      <c r="B252">
        <v>29.797578097404099</v>
      </c>
      <c r="C252">
        <v>234.49678552712399</v>
      </c>
      <c r="D252">
        <v>-2.9763000000000002</v>
      </c>
      <c r="E252">
        <v>1.0345E-3</v>
      </c>
      <c r="F252">
        <v>0.32657000000000003</v>
      </c>
      <c r="G252" t="s">
        <v>9</v>
      </c>
      <c r="H252" t="s">
        <v>434</v>
      </c>
    </row>
    <row r="253" spans="1:8" x14ac:dyDescent="0.2">
      <c r="A253" t="s">
        <v>435</v>
      </c>
      <c r="B253">
        <v>1.4595093491395299</v>
      </c>
      <c r="C253">
        <v>10.894587420675199</v>
      </c>
      <c r="D253">
        <v>-2.9001000000000001</v>
      </c>
      <c r="E253">
        <v>3.2920999999999999E-2</v>
      </c>
      <c r="F253">
        <v>1</v>
      </c>
      <c r="G253" t="s">
        <v>9</v>
      </c>
      <c r="H253" t="s">
        <v>436</v>
      </c>
    </row>
    <row r="254" spans="1:8" x14ac:dyDescent="0.2">
      <c r="A254" t="s">
        <v>437</v>
      </c>
      <c r="B254">
        <v>46.131081554013001</v>
      </c>
      <c r="C254">
        <v>269.14464831852399</v>
      </c>
      <c r="D254">
        <v>-2.5446</v>
      </c>
      <c r="E254">
        <v>4.5385E-3</v>
      </c>
      <c r="F254">
        <v>0.73406000000000005</v>
      </c>
      <c r="G254" t="s">
        <v>9</v>
      </c>
      <c r="H254" t="s">
        <v>438</v>
      </c>
    </row>
    <row r="255" spans="1:8" x14ac:dyDescent="0.2">
      <c r="A255" t="s">
        <v>439</v>
      </c>
      <c r="B255">
        <v>12.6473734247304</v>
      </c>
      <c r="C255">
        <v>59.077596190626302</v>
      </c>
      <c r="D255">
        <v>-2.2238000000000002</v>
      </c>
      <c r="E255">
        <v>2.1413000000000001E-2</v>
      </c>
      <c r="F255">
        <v>1</v>
      </c>
      <c r="G255" t="s">
        <v>9</v>
      </c>
      <c r="H255" t="s">
        <v>440</v>
      </c>
    </row>
    <row r="256" spans="1:8" x14ac:dyDescent="0.2">
      <c r="A256" t="s">
        <v>441</v>
      </c>
      <c r="B256">
        <v>0.34619900777007701</v>
      </c>
      <c r="C256">
        <v>9.9269507136065105</v>
      </c>
      <c r="D256">
        <v>-4.8417000000000003</v>
      </c>
      <c r="E256">
        <v>5.7786000000000001E-3</v>
      </c>
      <c r="F256">
        <v>0.82157000000000002</v>
      </c>
      <c r="G256" t="s">
        <v>9</v>
      </c>
      <c r="H256" t="s">
        <v>442</v>
      </c>
    </row>
    <row r="257" spans="1:8" x14ac:dyDescent="0.2">
      <c r="A257" t="s">
        <v>443</v>
      </c>
      <c r="B257">
        <v>1.1133103413694501</v>
      </c>
      <c r="C257">
        <v>8.5824034415635708</v>
      </c>
      <c r="D257">
        <v>-2.9464999999999999</v>
      </c>
      <c r="E257">
        <v>4.4808000000000001E-2</v>
      </c>
      <c r="F257">
        <v>1</v>
      </c>
      <c r="G257" t="s">
        <v>9</v>
      </c>
      <c r="H257" t="s">
        <v>444</v>
      </c>
    </row>
    <row r="258" spans="1:8" x14ac:dyDescent="0.2">
      <c r="A258" t="s">
        <v>445</v>
      </c>
      <c r="B258">
        <v>69.887043969571593</v>
      </c>
      <c r="C258">
        <v>553.73151054668494</v>
      </c>
      <c r="D258">
        <v>-2.9861</v>
      </c>
      <c r="E258">
        <v>2.9439E-2</v>
      </c>
      <c r="F258">
        <v>1</v>
      </c>
      <c r="G258" t="s">
        <v>9</v>
      </c>
      <c r="H258" t="s">
        <v>446</v>
      </c>
    </row>
    <row r="259" spans="1:8" x14ac:dyDescent="0.2">
      <c r="A259" t="s">
        <v>447</v>
      </c>
      <c r="B259">
        <v>0</v>
      </c>
      <c r="C259">
        <v>12.645461325907201</v>
      </c>
      <c r="D259" t="e">
        <f>-Inf</f>
        <v>#NAME?</v>
      </c>
      <c r="E259">
        <v>8.2100000000000001E-4</v>
      </c>
      <c r="F259">
        <v>0.28966999999999998</v>
      </c>
      <c r="G259" t="s">
        <v>9</v>
      </c>
      <c r="H259" t="s">
        <v>448</v>
      </c>
    </row>
    <row r="260" spans="1:8" x14ac:dyDescent="0.2">
      <c r="A260" t="s">
        <v>449</v>
      </c>
      <c r="B260">
        <v>3.2726326324122899</v>
      </c>
      <c r="C260">
        <v>35.566963512258702</v>
      </c>
      <c r="D260">
        <v>-3.4420000000000002</v>
      </c>
      <c r="E260">
        <v>8.0719999999999993E-3</v>
      </c>
      <c r="F260">
        <v>1</v>
      </c>
      <c r="G260" t="s">
        <v>9</v>
      </c>
      <c r="H260" t="s">
        <v>450</v>
      </c>
    </row>
    <row r="261" spans="1:8" x14ac:dyDescent="0.2">
      <c r="A261" t="s">
        <v>451</v>
      </c>
      <c r="B261">
        <v>0</v>
      </c>
      <c r="C261">
        <v>4.9514872310822797</v>
      </c>
      <c r="D261" t="e">
        <f>-Inf</f>
        <v>#NAME?</v>
      </c>
      <c r="E261">
        <v>3.8732000000000003E-2</v>
      </c>
      <c r="F261">
        <v>1</v>
      </c>
      <c r="G261" t="s">
        <v>9</v>
      </c>
      <c r="H261" t="s">
        <v>12</v>
      </c>
    </row>
    <row r="262" spans="1:8" x14ac:dyDescent="0.2">
      <c r="A262" t="s">
        <v>452</v>
      </c>
      <c r="B262">
        <v>7.9289137255943301</v>
      </c>
      <c r="C262">
        <v>73.736195258095805</v>
      </c>
      <c r="D262">
        <v>-3.2172000000000001</v>
      </c>
      <c r="E262">
        <v>1.7159000000000001E-2</v>
      </c>
      <c r="F262">
        <v>1</v>
      </c>
      <c r="G262" t="s">
        <v>9</v>
      </c>
      <c r="H262" t="s">
        <v>12</v>
      </c>
    </row>
    <row r="263" spans="1:8" x14ac:dyDescent="0.2">
      <c r="A263" t="s">
        <v>453</v>
      </c>
      <c r="B263">
        <v>0.34619900777007701</v>
      </c>
      <c r="C263">
        <v>16.0987568687916</v>
      </c>
      <c r="D263">
        <v>-5.5392000000000001</v>
      </c>
      <c r="E263">
        <v>5.6342999999999996E-4</v>
      </c>
      <c r="F263">
        <v>0.23855000000000001</v>
      </c>
      <c r="G263" t="s">
        <v>9</v>
      </c>
      <c r="H263" t="s">
        <v>454</v>
      </c>
    </row>
    <row r="264" spans="1:8" x14ac:dyDescent="0.2">
      <c r="A264" t="s">
        <v>455</v>
      </c>
      <c r="B264">
        <v>0</v>
      </c>
      <c r="C264">
        <v>71.081953439657397</v>
      </c>
      <c r="D264" t="e">
        <f>-Inf</f>
        <v>#NAME?</v>
      </c>
      <c r="E264" s="1">
        <v>1.2073999999999999E-8</v>
      </c>
      <c r="F264" s="1">
        <v>3.2469999999999999E-5</v>
      </c>
      <c r="G264" t="s">
        <v>9</v>
      </c>
      <c r="H264" t="s">
        <v>456</v>
      </c>
    </row>
    <row r="265" spans="1:8" x14ac:dyDescent="0.2">
      <c r="A265" t="s">
        <v>457</v>
      </c>
      <c r="B265">
        <v>288.67688462633203</v>
      </c>
      <c r="C265">
        <v>1047.6630191530001</v>
      </c>
      <c r="D265">
        <v>-1.8595999999999999</v>
      </c>
      <c r="E265">
        <v>2.8413999999999998E-2</v>
      </c>
      <c r="F265">
        <v>1</v>
      </c>
      <c r="G265" t="s">
        <v>9</v>
      </c>
      <c r="H265" t="s">
        <v>458</v>
      </c>
    </row>
    <row r="266" spans="1:8" x14ac:dyDescent="0.2">
      <c r="A266" t="s">
        <v>459</v>
      </c>
      <c r="B266">
        <v>5.9127507146173199</v>
      </c>
      <c r="C266">
        <v>293.804465407853</v>
      </c>
      <c r="D266">
        <v>-5.6349</v>
      </c>
      <c r="E266" s="1">
        <v>8.7882000000000006E-8</v>
      </c>
      <c r="F266">
        <v>1.5406E-4</v>
      </c>
      <c r="G266" t="s">
        <v>9</v>
      </c>
      <c r="H266" t="s">
        <v>12</v>
      </c>
    </row>
    <row r="267" spans="1:8" x14ac:dyDescent="0.2">
      <c r="A267" t="s">
        <v>460</v>
      </c>
      <c r="B267">
        <v>5.6367032582030401</v>
      </c>
      <c r="C267">
        <v>112.86930727130699</v>
      </c>
      <c r="D267">
        <v>-4.3236999999999997</v>
      </c>
      <c r="E267">
        <v>3.9781000000000001E-4</v>
      </c>
      <c r="F267">
        <v>0.20164000000000001</v>
      </c>
      <c r="G267" t="s">
        <v>9</v>
      </c>
      <c r="H267" t="s">
        <v>461</v>
      </c>
    </row>
    <row r="268" spans="1:8" x14ac:dyDescent="0.2">
      <c r="A268" t="s">
        <v>462</v>
      </c>
      <c r="B268">
        <v>2.7028547071976599</v>
      </c>
      <c r="C268">
        <v>17.018819268095601</v>
      </c>
      <c r="D268">
        <v>-2.6545999999999998</v>
      </c>
      <c r="E268">
        <v>2.0424999999999999E-2</v>
      </c>
      <c r="F268">
        <v>1</v>
      </c>
      <c r="G268" t="s">
        <v>9</v>
      </c>
      <c r="H268" t="s">
        <v>12</v>
      </c>
    </row>
    <row r="269" spans="1:8" x14ac:dyDescent="0.2">
      <c r="A269" t="s">
        <v>463</v>
      </c>
      <c r="B269">
        <v>8.7142721260073497</v>
      </c>
      <c r="C269">
        <v>58.448461313998301</v>
      </c>
      <c r="D269">
        <v>-2.7456999999999998</v>
      </c>
      <c r="E269">
        <v>4.4574000000000003E-3</v>
      </c>
      <c r="F269">
        <v>0.73204999999999998</v>
      </c>
      <c r="G269" t="s">
        <v>9</v>
      </c>
      <c r="H269" t="s">
        <v>464</v>
      </c>
    </row>
    <row r="270" spans="1:8" x14ac:dyDescent="0.2">
      <c r="A270" t="s">
        <v>465</v>
      </c>
      <c r="B270">
        <v>54.896697127829398</v>
      </c>
      <c r="C270">
        <v>242.961156827759</v>
      </c>
      <c r="D270">
        <v>-2.1459000000000001</v>
      </c>
      <c r="E270">
        <v>1.5089999999999999E-2</v>
      </c>
      <c r="F270">
        <v>1</v>
      </c>
      <c r="G270" t="s">
        <v>9</v>
      </c>
      <c r="H270" t="s">
        <v>466</v>
      </c>
    </row>
    <row r="271" spans="1:8" x14ac:dyDescent="0.2">
      <c r="A271" t="s">
        <v>467</v>
      </c>
      <c r="B271">
        <v>1.94772006666487</v>
      </c>
      <c r="C271">
        <v>15.7474947562587</v>
      </c>
      <c r="D271">
        <v>-3.0152999999999999</v>
      </c>
      <c r="E271">
        <v>1.3584000000000001E-2</v>
      </c>
      <c r="F271">
        <v>1</v>
      </c>
      <c r="G271" t="s">
        <v>9</v>
      </c>
      <c r="H271" t="s">
        <v>468</v>
      </c>
    </row>
    <row r="272" spans="1:8" x14ac:dyDescent="0.2">
      <c r="A272" t="s">
        <v>469</v>
      </c>
      <c r="B272">
        <v>19.957457900227698</v>
      </c>
      <c r="C272">
        <v>119.626777946933</v>
      </c>
      <c r="D272">
        <v>-2.5834999999999999</v>
      </c>
      <c r="E272">
        <v>3.6372000000000002E-2</v>
      </c>
      <c r="F272">
        <v>1</v>
      </c>
      <c r="G272" t="s">
        <v>9</v>
      </c>
      <c r="H272" t="s">
        <v>470</v>
      </c>
    </row>
    <row r="273" spans="1:8" x14ac:dyDescent="0.2">
      <c r="A273" t="s">
        <v>471</v>
      </c>
      <c r="B273">
        <v>0</v>
      </c>
      <c r="C273">
        <v>31.4009336230305</v>
      </c>
      <c r="D273" t="e">
        <f>-Inf</f>
        <v>#NAME?</v>
      </c>
      <c r="E273">
        <v>1.1253000000000001E-2</v>
      </c>
      <c r="F273">
        <v>1</v>
      </c>
      <c r="G273" t="s">
        <v>9</v>
      </c>
      <c r="H273" t="s">
        <v>12</v>
      </c>
    </row>
    <row r="274" spans="1:8" x14ac:dyDescent="0.2">
      <c r="A274" t="s">
        <v>472</v>
      </c>
      <c r="B274">
        <v>6.7785287524090601</v>
      </c>
      <c r="C274">
        <v>27.706581559846502</v>
      </c>
      <c r="D274">
        <v>-2.0312000000000001</v>
      </c>
      <c r="E274">
        <v>4.2927E-2</v>
      </c>
      <c r="F274">
        <v>1</v>
      </c>
      <c r="G274" t="s">
        <v>9</v>
      </c>
      <c r="H274" t="s">
        <v>473</v>
      </c>
    </row>
    <row r="275" spans="1:8" x14ac:dyDescent="0.2">
      <c r="A275" t="s">
        <v>474</v>
      </c>
      <c r="B275">
        <v>11.8973615876341</v>
      </c>
      <c r="C275">
        <v>74.835301068162906</v>
      </c>
      <c r="D275">
        <v>-2.6530999999999998</v>
      </c>
      <c r="E275">
        <v>5.3029000000000001E-3</v>
      </c>
      <c r="F275">
        <v>0.79327999999999999</v>
      </c>
      <c r="G275" t="s">
        <v>9</v>
      </c>
      <c r="H275" t="s">
        <v>12</v>
      </c>
    </row>
    <row r="276" spans="1:8" x14ac:dyDescent="0.2">
      <c r="A276" t="s">
        <v>475</v>
      </c>
      <c r="B276">
        <v>33.663942041164198</v>
      </c>
      <c r="C276">
        <v>118.603400039231</v>
      </c>
      <c r="D276">
        <v>-1.8169</v>
      </c>
      <c r="E276">
        <v>3.9510000000000003E-2</v>
      </c>
      <c r="F276">
        <v>1</v>
      </c>
      <c r="G276" t="s">
        <v>9</v>
      </c>
      <c r="H276" t="s">
        <v>12</v>
      </c>
    </row>
    <row r="277" spans="1:8" x14ac:dyDescent="0.2">
      <c r="A277" t="s">
        <v>476</v>
      </c>
      <c r="B277">
        <v>131.94485798613499</v>
      </c>
      <c r="C277">
        <v>557.84007399888606</v>
      </c>
      <c r="D277">
        <v>-2.0798999999999999</v>
      </c>
      <c r="E277">
        <v>1.4763999999999999E-2</v>
      </c>
      <c r="F277">
        <v>1</v>
      </c>
      <c r="G277" t="s">
        <v>9</v>
      </c>
      <c r="H277" t="s">
        <v>12</v>
      </c>
    </row>
    <row r="278" spans="1:8" x14ac:dyDescent="0.2">
      <c r="A278" t="s">
        <v>477</v>
      </c>
      <c r="B278">
        <v>19.467516096508799</v>
      </c>
      <c r="C278">
        <v>89.044353453118603</v>
      </c>
      <c r="D278">
        <v>-2.1934999999999998</v>
      </c>
      <c r="E278">
        <v>1.5129E-2</v>
      </c>
      <c r="F278">
        <v>1</v>
      </c>
      <c r="G278" t="s">
        <v>9</v>
      </c>
      <c r="H278" t="s">
        <v>478</v>
      </c>
    </row>
    <row r="279" spans="1:8" x14ac:dyDescent="0.2">
      <c r="A279" t="s">
        <v>479</v>
      </c>
      <c r="B279">
        <v>0.389544013332974</v>
      </c>
      <c r="C279">
        <v>816.93334167811304</v>
      </c>
      <c r="D279">
        <v>-11.034000000000001</v>
      </c>
      <c r="E279" s="1">
        <v>8.8174000000000001E-15</v>
      </c>
      <c r="F279" s="1">
        <v>1.0577E-10</v>
      </c>
      <c r="G279" t="s">
        <v>9</v>
      </c>
      <c r="H279" t="s">
        <v>480</v>
      </c>
    </row>
    <row r="280" spans="1:8" x14ac:dyDescent="0.2">
      <c r="A280" t="s">
        <v>481</v>
      </c>
      <c r="B280">
        <v>18.971326398192701</v>
      </c>
      <c r="C280">
        <v>71.544055965085704</v>
      </c>
      <c r="D280">
        <v>-1.915</v>
      </c>
      <c r="E280">
        <v>3.3356999999999998E-2</v>
      </c>
      <c r="F280">
        <v>1</v>
      </c>
      <c r="G280" t="s">
        <v>9</v>
      </c>
      <c r="H280" t="s">
        <v>482</v>
      </c>
    </row>
    <row r="281" spans="1:8" x14ac:dyDescent="0.2">
      <c r="A281" t="s">
        <v>483</v>
      </c>
      <c r="B281">
        <v>0.755134640532793</v>
      </c>
      <c r="C281">
        <v>7.3656405263468701</v>
      </c>
      <c r="D281">
        <v>-3.286</v>
      </c>
      <c r="E281">
        <v>4.0298E-2</v>
      </c>
      <c r="F281">
        <v>1</v>
      </c>
      <c r="G281" t="s">
        <v>9</v>
      </c>
      <c r="H281" t="s">
        <v>484</v>
      </c>
    </row>
    <row r="282" spans="1:8" x14ac:dyDescent="0.2">
      <c r="A282" t="s">
        <v>485</v>
      </c>
      <c r="B282">
        <v>0</v>
      </c>
      <c r="C282">
        <v>9.6225933965704193</v>
      </c>
      <c r="D282" t="e">
        <f>-Inf</f>
        <v>#NAME?</v>
      </c>
      <c r="E282">
        <v>1.6676E-3</v>
      </c>
      <c r="F282">
        <v>0.42865999999999999</v>
      </c>
      <c r="G282" t="s">
        <v>9</v>
      </c>
      <c r="H282" t="s">
        <v>486</v>
      </c>
    </row>
    <row r="283" spans="1:8" x14ac:dyDescent="0.2">
      <c r="A283" t="s">
        <v>487</v>
      </c>
      <c r="B283">
        <v>2.6714863947013399</v>
      </c>
      <c r="C283">
        <v>14.0630647699242</v>
      </c>
      <c r="D283">
        <v>-2.3961999999999999</v>
      </c>
      <c r="E283">
        <v>3.8665999999999999E-2</v>
      </c>
      <c r="F283">
        <v>1</v>
      </c>
      <c r="G283" t="s">
        <v>9</v>
      </c>
      <c r="H283" t="s">
        <v>488</v>
      </c>
    </row>
    <row r="284" spans="1:8" x14ac:dyDescent="0.2">
      <c r="A284" t="s">
        <v>489</v>
      </c>
      <c r="B284">
        <v>2.9937320163382699</v>
      </c>
      <c r="C284">
        <v>62.741189152690502</v>
      </c>
      <c r="D284">
        <v>-4.3894000000000002</v>
      </c>
      <c r="E284">
        <v>3.9607000000000003E-2</v>
      </c>
      <c r="F284">
        <v>1</v>
      </c>
      <c r="G284" t="s">
        <v>9</v>
      </c>
      <c r="H284" t="s">
        <v>490</v>
      </c>
    </row>
    <row r="285" spans="1:8" x14ac:dyDescent="0.2">
      <c r="A285" t="s">
        <v>491</v>
      </c>
      <c r="B285">
        <v>21.473994537345899</v>
      </c>
      <c r="C285">
        <v>80.100477777744103</v>
      </c>
      <c r="D285">
        <v>-1.8992</v>
      </c>
      <c r="E285">
        <v>3.4820999999999998E-2</v>
      </c>
      <c r="F285">
        <v>1</v>
      </c>
      <c r="G285" t="s">
        <v>9</v>
      </c>
      <c r="H285" t="s">
        <v>492</v>
      </c>
    </row>
    <row r="286" spans="1:8" x14ac:dyDescent="0.2">
      <c r="A286" t="s">
        <v>493</v>
      </c>
      <c r="B286">
        <v>3.0325152551977501</v>
      </c>
      <c r="C286">
        <v>30.099020606675101</v>
      </c>
      <c r="D286">
        <v>-3.3111000000000002</v>
      </c>
      <c r="E286">
        <v>1.4970000000000001E-2</v>
      </c>
      <c r="F286">
        <v>1</v>
      </c>
      <c r="G286" t="s">
        <v>9</v>
      </c>
      <c r="H286" t="s">
        <v>494</v>
      </c>
    </row>
    <row r="287" spans="1:8" x14ac:dyDescent="0.2">
      <c r="A287" t="s">
        <v>495</v>
      </c>
      <c r="B287">
        <v>87.535679469799305</v>
      </c>
      <c r="C287">
        <v>299.78272312663199</v>
      </c>
      <c r="D287">
        <v>-1.776</v>
      </c>
      <c r="E287">
        <v>3.7741999999999998E-2</v>
      </c>
      <c r="F287">
        <v>1</v>
      </c>
      <c r="G287" t="s">
        <v>9</v>
      </c>
      <c r="H287" t="s">
        <v>496</v>
      </c>
    </row>
    <row r="288" spans="1:8" x14ac:dyDescent="0.2">
      <c r="A288" t="s">
        <v>497</v>
      </c>
      <c r="B288">
        <v>65.052186577862798</v>
      </c>
      <c r="C288">
        <v>243.352000111129</v>
      </c>
      <c r="D288">
        <v>-1.9034</v>
      </c>
      <c r="E288">
        <v>2.6647000000000001E-2</v>
      </c>
      <c r="F288">
        <v>1</v>
      </c>
      <c r="G288" t="s">
        <v>9</v>
      </c>
      <c r="H288" t="s">
        <v>498</v>
      </c>
    </row>
    <row r="289" spans="1:8" x14ac:dyDescent="0.2">
      <c r="A289" t="s">
        <v>499</v>
      </c>
      <c r="B289">
        <v>4.3351830418556796</v>
      </c>
      <c r="C289">
        <v>28.453293831362899</v>
      </c>
      <c r="D289">
        <v>-2.7143999999999999</v>
      </c>
      <c r="E289">
        <v>1.1202E-2</v>
      </c>
      <c r="F289">
        <v>1</v>
      </c>
      <c r="G289" t="s">
        <v>9</v>
      </c>
      <c r="H289" t="s">
        <v>500</v>
      </c>
    </row>
    <row r="290" spans="1:8" x14ac:dyDescent="0.2">
      <c r="A290" t="s">
        <v>501</v>
      </c>
      <c r="B290">
        <v>6.6365170426537903</v>
      </c>
      <c r="C290">
        <v>59.1372644275556</v>
      </c>
      <c r="D290">
        <v>-3.1556000000000002</v>
      </c>
      <c r="E290">
        <v>1.7252999999999999E-3</v>
      </c>
      <c r="F290">
        <v>0.43522</v>
      </c>
      <c r="G290" t="s">
        <v>9</v>
      </c>
      <c r="H290" t="s">
        <v>502</v>
      </c>
    </row>
    <row r="291" spans="1:8" x14ac:dyDescent="0.2">
      <c r="A291" t="s">
        <v>503</v>
      </c>
      <c r="B291">
        <v>7.2154185012752396</v>
      </c>
      <c r="C291">
        <v>39.981574826283797</v>
      </c>
      <c r="D291">
        <v>-2.4702000000000002</v>
      </c>
      <c r="E291">
        <v>1.4393E-2</v>
      </c>
      <c r="F291">
        <v>1</v>
      </c>
      <c r="G291" t="s">
        <v>9</v>
      </c>
      <c r="H291" t="s">
        <v>504</v>
      </c>
    </row>
    <row r="292" spans="1:8" x14ac:dyDescent="0.2">
      <c r="A292" t="s">
        <v>505</v>
      </c>
      <c r="B292">
        <v>0</v>
      </c>
      <c r="C292">
        <v>4.5636970325622999</v>
      </c>
      <c r="D292" t="e">
        <f>-Inf</f>
        <v>#NAME?</v>
      </c>
      <c r="E292">
        <v>2.9961999999999999E-2</v>
      </c>
      <c r="F292">
        <v>1</v>
      </c>
      <c r="G292" t="s">
        <v>9</v>
      </c>
      <c r="H292" t="s">
        <v>506</v>
      </c>
    </row>
    <row r="293" spans="1:8" x14ac:dyDescent="0.2">
      <c r="A293" t="s">
        <v>507</v>
      </c>
      <c r="B293">
        <v>13.3488949736774</v>
      </c>
      <c r="C293">
        <v>2167.78800944472</v>
      </c>
      <c r="D293">
        <v>-7.3433999999999999</v>
      </c>
      <c r="E293" s="1">
        <v>2.4325000000000001E-11</v>
      </c>
      <c r="F293" s="1">
        <v>1.459E-7</v>
      </c>
      <c r="G293" t="s">
        <v>9</v>
      </c>
      <c r="H293" t="s">
        <v>480</v>
      </c>
    </row>
    <row r="294" spans="1:8" x14ac:dyDescent="0.2">
      <c r="A294" t="s">
        <v>508</v>
      </c>
      <c r="B294">
        <v>3.1163521066637898</v>
      </c>
      <c r="C294">
        <v>109.341938532298</v>
      </c>
      <c r="D294">
        <v>-5.1327999999999996</v>
      </c>
      <c r="E294">
        <v>1.7979999999999999E-3</v>
      </c>
      <c r="F294">
        <v>0.43720999999999999</v>
      </c>
      <c r="G294" t="s">
        <v>9</v>
      </c>
      <c r="H294" t="s">
        <v>12</v>
      </c>
    </row>
    <row r="295" spans="1:8" x14ac:dyDescent="0.2">
      <c r="A295" t="s">
        <v>509</v>
      </c>
      <c r="B295">
        <v>0</v>
      </c>
      <c r="C295">
        <v>6.1177893419159997</v>
      </c>
      <c r="D295" t="e">
        <f>-Inf</f>
        <v>#NAME?</v>
      </c>
      <c r="E295">
        <v>1.1551000000000001E-2</v>
      </c>
      <c r="F295">
        <v>1</v>
      </c>
      <c r="G295" t="s">
        <v>9</v>
      </c>
      <c r="H295" t="s">
        <v>510</v>
      </c>
    </row>
    <row r="296" spans="1:8" x14ac:dyDescent="0.2">
      <c r="A296" t="s">
        <v>511</v>
      </c>
      <c r="B296">
        <v>1.51026928106559</v>
      </c>
      <c r="C296">
        <v>41.715005022889201</v>
      </c>
      <c r="D296">
        <v>-4.7877000000000001</v>
      </c>
      <c r="E296">
        <v>1.9089E-3</v>
      </c>
      <c r="F296">
        <v>0.45195999999999997</v>
      </c>
      <c r="G296" t="s">
        <v>9</v>
      </c>
      <c r="H296" t="s">
        <v>512</v>
      </c>
    </row>
    <row r="297" spans="1:8" x14ac:dyDescent="0.2">
      <c r="A297" t="s">
        <v>513</v>
      </c>
      <c r="B297">
        <v>17.647000366022699</v>
      </c>
      <c r="C297">
        <v>67.971135790534305</v>
      </c>
      <c r="D297">
        <v>-1.9455</v>
      </c>
      <c r="E297">
        <v>3.6548999999999998E-2</v>
      </c>
      <c r="F297">
        <v>1</v>
      </c>
      <c r="G297" t="s">
        <v>9</v>
      </c>
      <c r="H297" t="s">
        <v>514</v>
      </c>
    </row>
    <row r="298" spans="1:8" x14ac:dyDescent="0.2">
      <c r="A298" t="s">
        <v>515</v>
      </c>
      <c r="B298">
        <v>3.7922116624339601</v>
      </c>
      <c r="C298">
        <v>32.101029256858503</v>
      </c>
      <c r="D298">
        <v>-3.0815000000000001</v>
      </c>
      <c r="E298">
        <v>3.7133999999999999E-3</v>
      </c>
      <c r="F298">
        <v>0.66279999999999994</v>
      </c>
      <c r="G298" t="s">
        <v>9</v>
      </c>
      <c r="H298" t="s">
        <v>12</v>
      </c>
    </row>
    <row r="299" spans="1:8" x14ac:dyDescent="0.2">
      <c r="A299" t="s">
        <v>516</v>
      </c>
      <c r="B299">
        <v>5.38119499152908</v>
      </c>
      <c r="C299">
        <v>25.215940812638301</v>
      </c>
      <c r="D299">
        <v>-2.2282999999999999</v>
      </c>
      <c r="E299">
        <v>3.4113999999999998E-2</v>
      </c>
      <c r="F299">
        <v>1</v>
      </c>
      <c r="G299" t="s">
        <v>9</v>
      </c>
      <c r="H299" t="s">
        <v>12</v>
      </c>
    </row>
    <row r="300" spans="1:8" x14ac:dyDescent="0.2">
      <c r="A300" t="s">
        <v>517</v>
      </c>
      <c r="B300">
        <v>46.196648859515399</v>
      </c>
      <c r="C300">
        <v>162.834146319078</v>
      </c>
      <c r="D300">
        <v>-1.8174999999999999</v>
      </c>
      <c r="E300">
        <v>3.6173999999999998E-2</v>
      </c>
      <c r="F300">
        <v>1</v>
      </c>
      <c r="G300" t="s">
        <v>9</v>
      </c>
      <c r="H300" t="s">
        <v>518</v>
      </c>
    </row>
    <row r="301" spans="1:8" x14ac:dyDescent="0.2">
      <c r="A301" t="s">
        <v>519</v>
      </c>
      <c r="B301">
        <v>1.03859702331023</v>
      </c>
      <c r="C301">
        <v>11.3816270269617</v>
      </c>
      <c r="D301">
        <v>-3.4540000000000002</v>
      </c>
      <c r="E301">
        <v>1.6233000000000001E-2</v>
      </c>
      <c r="F301">
        <v>1</v>
      </c>
      <c r="G301" t="s">
        <v>9</v>
      </c>
      <c r="H301" t="s">
        <v>520</v>
      </c>
    </row>
    <row r="302" spans="1:8" x14ac:dyDescent="0.2">
      <c r="A302" t="s">
        <v>521</v>
      </c>
      <c r="B302">
        <v>6.6604704287869403</v>
      </c>
      <c r="C302">
        <v>176.29017181527001</v>
      </c>
      <c r="D302">
        <v>-4.7262000000000004</v>
      </c>
      <c r="E302" s="1">
        <v>3.5290999999999998E-6</v>
      </c>
      <c r="F302">
        <v>3.9689E-3</v>
      </c>
      <c r="G302" t="s">
        <v>9</v>
      </c>
      <c r="H302" t="s">
        <v>522</v>
      </c>
    </row>
    <row r="303" spans="1:8" x14ac:dyDescent="0.2">
      <c r="A303" t="s">
        <v>523</v>
      </c>
      <c r="B303">
        <v>3.8401184347002602</v>
      </c>
      <c r="C303">
        <v>28.9680322862094</v>
      </c>
      <c r="D303">
        <v>-2.9152</v>
      </c>
      <c r="E303">
        <v>5.7548E-3</v>
      </c>
      <c r="F303">
        <v>0.82157000000000002</v>
      </c>
      <c r="G303" t="s">
        <v>9</v>
      </c>
      <c r="H303" t="s">
        <v>12</v>
      </c>
    </row>
    <row r="304" spans="1:8" x14ac:dyDescent="0.2">
      <c r="A304" t="s">
        <v>524</v>
      </c>
      <c r="B304">
        <v>0.389544013332974</v>
      </c>
      <c r="C304">
        <v>6.0846506765831698</v>
      </c>
      <c r="D304">
        <v>-3.9653</v>
      </c>
      <c r="E304">
        <v>3.7017000000000001E-2</v>
      </c>
      <c r="F304">
        <v>1</v>
      </c>
      <c r="G304" t="s">
        <v>9</v>
      </c>
      <c r="H304" t="s">
        <v>12</v>
      </c>
    </row>
    <row r="305" spans="1:8" x14ac:dyDescent="0.2">
      <c r="A305" t="s">
        <v>525</v>
      </c>
      <c r="B305">
        <v>3.7414517305078898</v>
      </c>
      <c r="C305">
        <v>44.089112074226499</v>
      </c>
      <c r="D305">
        <v>-3.5588000000000002</v>
      </c>
      <c r="E305">
        <v>4.913E-2</v>
      </c>
      <c r="F305">
        <v>1</v>
      </c>
      <c r="G305" t="s">
        <v>9</v>
      </c>
      <c r="H305" t="s">
        <v>526</v>
      </c>
    </row>
    <row r="306" spans="1:8" x14ac:dyDescent="0.2">
      <c r="A306" t="s">
        <v>527</v>
      </c>
      <c r="B306">
        <v>9.6616173714883793</v>
      </c>
      <c r="C306">
        <v>39.722908009125597</v>
      </c>
      <c r="D306">
        <v>-2.0396000000000001</v>
      </c>
      <c r="E306">
        <v>3.3883000000000003E-2</v>
      </c>
      <c r="F306">
        <v>1</v>
      </c>
      <c r="G306" t="s">
        <v>9</v>
      </c>
      <c r="H306" t="s">
        <v>12</v>
      </c>
    </row>
    <row r="307" spans="1:8" x14ac:dyDescent="0.2">
      <c r="A307" t="s">
        <v>528</v>
      </c>
      <c r="B307">
        <v>1.4714860422061</v>
      </c>
      <c r="C307">
        <v>21.502306251596298</v>
      </c>
      <c r="D307">
        <v>-3.8691</v>
      </c>
      <c r="E307">
        <v>1.7895000000000001E-3</v>
      </c>
      <c r="F307">
        <v>0.43720999999999999</v>
      </c>
      <c r="G307" t="s">
        <v>9</v>
      </c>
      <c r="H307" t="s">
        <v>529</v>
      </c>
    </row>
    <row r="308" spans="1:8" x14ac:dyDescent="0.2">
      <c r="A308" t="s">
        <v>530</v>
      </c>
      <c r="B308">
        <v>10.0437464584582</v>
      </c>
      <c r="C308">
        <v>58.086486156151501</v>
      </c>
      <c r="D308">
        <v>-2.5318999999999998</v>
      </c>
      <c r="E308">
        <v>8.4487E-3</v>
      </c>
      <c r="F308">
        <v>1</v>
      </c>
      <c r="G308" t="s">
        <v>9</v>
      </c>
      <c r="H308" t="s">
        <v>531</v>
      </c>
    </row>
    <row r="309" spans="1:8" x14ac:dyDescent="0.2">
      <c r="A309" t="s">
        <v>532</v>
      </c>
      <c r="B309">
        <v>0</v>
      </c>
      <c r="C309">
        <v>9.5904574199691996</v>
      </c>
      <c r="D309" t="e">
        <f>-Inf</f>
        <v>#NAME?</v>
      </c>
      <c r="E309">
        <v>9.7712000000000007E-3</v>
      </c>
      <c r="F309">
        <v>1</v>
      </c>
      <c r="G309" t="s">
        <v>9</v>
      </c>
      <c r="H309" t="s">
        <v>533</v>
      </c>
    </row>
    <row r="310" spans="1:8" x14ac:dyDescent="0.2">
      <c r="A310" t="s">
        <v>534</v>
      </c>
      <c r="B310">
        <v>27.8652744170431</v>
      </c>
      <c r="C310">
        <v>110.811512401835</v>
      </c>
      <c r="D310">
        <v>-1.9916</v>
      </c>
      <c r="E310">
        <v>2.7144000000000001E-2</v>
      </c>
      <c r="F310">
        <v>1</v>
      </c>
      <c r="G310" t="s">
        <v>9</v>
      </c>
      <c r="H310" t="s">
        <v>535</v>
      </c>
    </row>
    <row r="311" spans="1:8" x14ac:dyDescent="0.2">
      <c r="A311" t="s">
        <v>536</v>
      </c>
      <c r="B311">
        <v>206.56014821235999</v>
      </c>
      <c r="C311">
        <v>2170.9528593283299</v>
      </c>
      <c r="D311">
        <v>-3.3936999999999999</v>
      </c>
      <c r="E311">
        <v>1.8987999999999999E-4</v>
      </c>
      <c r="F311">
        <v>0.12202</v>
      </c>
      <c r="G311" t="s">
        <v>9</v>
      </c>
      <c r="H311" t="s">
        <v>537</v>
      </c>
    </row>
    <row r="312" spans="1:8" x14ac:dyDescent="0.2">
      <c r="A312" t="s">
        <v>538</v>
      </c>
      <c r="B312">
        <v>0</v>
      </c>
      <c r="C312">
        <v>5.5709149104682396</v>
      </c>
      <c r="D312" t="e">
        <f>-Inf</f>
        <v>#NAME?</v>
      </c>
      <c r="E312">
        <v>1.477E-2</v>
      </c>
      <c r="F312">
        <v>1</v>
      </c>
      <c r="G312" t="s">
        <v>9</v>
      </c>
      <c r="H312" t="s">
        <v>539</v>
      </c>
    </row>
    <row r="313" spans="1:8" x14ac:dyDescent="0.2">
      <c r="A313" t="s">
        <v>540</v>
      </c>
      <c r="B313">
        <v>168.129820238338</v>
      </c>
      <c r="C313">
        <v>1558.18576981872</v>
      </c>
      <c r="D313">
        <v>-3.2122000000000002</v>
      </c>
      <c r="E313">
        <v>3.7581000000000002E-4</v>
      </c>
      <c r="F313">
        <v>0.19639000000000001</v>
      </c>
      <c r="G313" t="s">
        <v>9</v>
      </c>
      <c r="H313" t="s">
        <v>541</v>
      </c>
    </row>
    <row r="314" spans="1:8" x14ac:dyDescent="0.2">
      <c r="A314" t="s">
        <v>542</v>
      </c>
      <c r="B314">
        <v>5.2083760060105799</v>
      </c>
      <c r="C314">
        <v>97.641279415084696</v>
      </c>
      <c r="D314">
        <v>-4.2286000000000001</v>
      </c>
      <c r="E314">
        <v>4.6362999999999998E-4</v>
      </c>
      <c r="F314">
        <v>0.21435999999999999</v>
      </c>
      <c r="G314" t="s">
        <v>9</v>
      </c>
      <c r="H314" t="s">
        <v>543</v>
      </c>
    </row>
    <row r="315" spans="1:8" x14ac:dyDescent="0.2">
      <c r="A315" t="s">
        <v>544</v>
      </c>
      <c r="B315">
        <v>11.963537905863999</v>
      </c>
      <c r="C315">
        <v>68.639685249767695</v>
      </c>
      <c r="D315">
        <v>-2.5204</v>
      </c>
      <c r="E315">
        <v>1.0102999999999999E-2</v>
      </c>
      <c r="F315">
        <v>1</v>
      </c>
      <c r="G315" t="s">
        <v>9</v>
      </c>
      <c r="H315" t="s">
        <v>545</v>
      </c>
    </row>
    <row r="316" spans="1:8" x14ac:dyDescent="0.2">
      <c r="A316" t="s">
        <v>546</v>
      </c>
      <c r="B316">
        <v>30.190536307129999</v>
      </c>
      <c r="C316">
        <v>117.155460707869</v>
      </c>
      <c r="D316">
        <v>-1.9562999999999999</v>
      </c>
      <c r="E316">
        <v>2.4233000000000001E-2</v>
      </c>
      <c r="F316">
        <v>1</v>
      </c>
      <c r="G316" t="s">
        <v>9</v>
      </c>
      <c r="H316" t="s">
        <v>547</v>
      </c>
    </row>
    <row r="317" spans="1:8" x14ac:dyDescent="0.2">
      <c r="A317" t="s">
        <v>548</v>
      </c>
      <c r="B317">
        <v>3.6501999526786899</v>
      </c>
      <c r="C317">
        <v>26.315799004574401</v>
      </c>
      <c r="D317">
        <v>-2.8498999999999999</v>
      </c>
      <c r="E317">
        <v>8.7650000000000002E-3</v>
      </c>
      <c r="F317">
        <v>1</v>
      </c>
      <c r="G317" t="s">
        <v>9</v>
      </c>
      <c r="H317" t="s">
        <v>12</v>
      </c>
    </row>
    <row r="318" spans="1:8" x14ac:dyDescent="0.2">
      <c r="A318" t="s">
        <v>549</v>
      </c>
      <c r="B318">
        <v>0.73574302110305101</v>
      </c>
      <c r="C318">
        <v>23.0672331758403</v>
      </c>
      <c r="D318">
        <v>-4.9705000000000004</v>
      </c>
      <c r="E318">
        <v>3.8173E-3</v>
      </c>
      <c r="F318">
        <v>0.67013999999999996</v>
      </c>
      <c r="G318" t="s">
        <v>9</v>
      </c>
      <c r="H318" t="s">
        <v>12</v>
      </c>
    </row>
    <row r="319" spans="1:8" x14ac:dyDescent="0.2">
      <c r="A319" t="s">
        <v>550</v>
      </c>
      <c r="B319">
        <v>475.77102439216702</v>
      </c>
      <c r="C319">
        <v>2121.4558078190198</v>
      </c>
      <c r="D319">
        <v>-2.1566999999999998</v>
      </c>
      <c r="E319">
        <v>1.1688E-2</v>
      </c>
      <c r="F319">
        <v>1</v>
      </c>
      <c r="G319" t="s">
        <v>9</v>
      </c>
      <c r="H319" t="s">
        <v>12</v>
      </c>
    </row>
    <row r="320" spans="1:8" x14ac:dyDescent="0.2">
      <c r="A320" t="s">
        <v>551</v>
      </c>
      <c r="B320">
        <v>2.1712989841094199</v>
      </c>
      <c r="C320">
        <v>12.6386406252835</v>
      </c>
      <c r="D320">
        <v>-2.5411999999999999</v>
      </c>
      <c r="E320">
        <v>4.3338000000000002E-2</v>
      </c>
      <c r="F320">
        <v>1</v>
      </c>
      <c r="G320" t="s">
        <v>9</v>
      </c>
      <c r="H320" t="s">
        <v>552</v>
      </c>
    </row>
    <row r="321" spans="1:8" x14ac:dyDescent="0.2">
      <c r="A321" t="s">
        <v>553</v>
      </c>
      <c r="B321">
        <v>0</v>
      </c>
      <c r="C321">
        <v>498.63303528794</v>
      </c>
      <c r="D321" t="e">
        <f>-Inf</f>
        <v>#NAME?</v>
      </c>
      <c r="E321" s="1">
        <v>3.0228999999999998E-14</v>
      </c>
      <c r="F321" s="1">
        <v>2.7196999999999999E-10</v>
      </c>
      <c r="G321" t="s">
        <v>9</v>
      </c>
      <c r="H321" t="s">
        <v>480</v>
      </c>
    </row>
    <row r="322" spans="1:8" x14ac:dyDescent="0.2">
      <c r="A322" t="s">
        <v>554</v>
      </c>
      <c r="B322">
        <v>0</v>
      </c>
      <c r="C322">
        <v>12.319847665815599</v>
      </c>
      <c r="D322" t="e">
        <f>-Inf</f>
        <v>#NAME?</v>
      </c>
      <c r="E322">
        <v>4.9403999999999995E-4</v>
      </c>
      <c r="F322">
        <v>0.21435999999999999</v>
      </c>
      <c r="G322" t="s">
        <v>9</v>
      </c>
      <c r="H322" t="s">
        <v>480</v>
      </c>
    </row>
    <row r="323" spans="1:8" x14ac:dyDescent="0.2">
      <c r="A323" t="s">
        <v>555</v>
      </c>
      <c r="B323">
        <v>2.6281413891384502</v>
      </c>
      <c r="C323">
        <v>17.507742682268901</v>
      </c>
      <c r="D323">
        <v>-2.7359</v>
      </c>
      <c r="E323">
        <v>1.8976E-2</v>
      </c>
      <c r="F323">
        <v>1</v>
      </c>
      <c r="G323" t="s">
        <v>9</v>
      </c>
      <c r="H323" t="s">
        <v>556</v>
      </c>
    </row>
    <row r="324" spans="1:8" x14ac:dyDescent="0.2">
      <c r="A324" t="s">
        <v>557</v>
      </c>
      <c r="B324">
        <v>0</v>
      </c>
      <c r="C324">
        <v>7.2186502225837499</v>
      </c>
      <c r="D324" t="e">
        <f>-Inf</f>
        <v>#NAME?</v>
      </c>
      <c r="E324">
        <v>6.0089000000000002E-3</v>
      </c>
      <c r="F324">
        <v>0.84143999999999997</v>
      </c>
      <c r="G324" t="s">
        <v>9</v>
      </c>
      <c r="H324" t="s">
        <v>558</v>
      </c>
    </row>
    <row r="325" spans="1:8" x14ac:dyDescent="0.2">
      <c r="A325" t="s">
        <v>559</v>
      </c>
      <c r="B325">
        <v>1.50285435470242</v>
      </c>
      <c r="C325">
        <v>9.6586185585215905</v>
      </c>
      <c r="D325">
        <v>-2.6840999999999999</v>
      </c>
      <c r="E325">
        <v>4.8402000000000001E-2</v>
      </c>
      <c r="F325">
        <v>1</v>
      </c>
      <c r="G325" t="s">
        <v>9</v>
      </c>
      <c r="H325" t="s">
        <v>12</v>
      </c>
    </row>
    <row r="326" spans="1:8" x14ac:dyDescent="0.2">
      <c r="A326" t="s">
        <v>560</v>
      </c>
      <c r="B326">
        <v>3.1043754135972099</v>
      </c>
      <c r="C326">
        <v>16.427593361305501</v>
      </c>
      <c r="D326">
        <v>-2.4037000000000002</v>
      </c>
      <c r="E326">
        <v>3.0898999999999999E-2</v>
      </c>
      <c r="F326">
        <v>1</v>
      </c>
      <c r="G326" t="s">
        <v>9</v>
      </c>
      <c r="H326" t="s">
        <v>12</v>
      </c>
    </row>
    <row r="327" spans="1:8" x14ac:dyDescent="0.2">
      <c r="A327" t="s">
        <v>561</v>
      </c>
      <c r="B327">
        <v>9.7813843021541498</v>
      </c>
      <c r="C327">
        <v>66.352525229485096</v>
      </c>
      <c r="D327">
        <v>-2.762</v>
      </c>
      <c r="E327">
        <v>1.0489999999999999E-2</v>
      </c>
      <c r="F327">
        <v>1</v>
      </c>
      <c r="G327" t="s">
        <v>9</v>
      </c>
      <c r="H327" t="s">
        <v>12</v>
      </c>
    </row>
    <row r="328" spans="1:8" x14ac:dyDescent="0.2">
      <c r="A328" t="s">
        <v>562</v>
      </c>
      <c r="B328">
        <v>8.1199797779264706</v>
      </c>
      <c r="C328">
        <v>56.395068880961503</v>
      </c>
      <c r="D328">
        <v>-2.7959999999999998</v>
      </c>
      <c r="E328">
        <v>4.2957000000000004E-3</v>
      </c>
      <c r="F328">
        <v>0.71177999999999997</v>
      </c>
      <c r="G328" t="s">
        <v>9</v>
      </c>
      <c r="H328" t="s">
        <v>276</v>
      </c>
    </row>
    <row r="329" spans="1:8" x14ac:dyDescent="0.2">
      <c r="A329" t="s">
        <v>563</v>
      </c>
      <c r="B329">
        <v>742.35459163177302</v>
      </c>
      <c r="C329">
        <v>4288.2055043243899</v>
      </c>
      <c r="D329">
        <v>-2.5301999999999998</v>
      </c>
      <c r="E329">
        <v>3.3689000000000002E-3</v>
      </c>
      <c r="F329">
        <v>0.62590000000000001</v>
      </c>
      <c r="G329" t="s">
        <v>9</v>
      </c>
      <c r="H329" t="s">
        <v>564</v>
      </c>
    </row>
    <row r="330" spans="1:8" x14ac:dyDescent="0.2">
      <c r="A330" t="s">
        <v>565</v>
      </c>
      <c r="B330">
        <v>79.044986261236502</v>
      </c>
      <c r="C330">
        <v>306.34712362741902</v>
      </c>
      <c r="D330">
        <v>-1.9543999999999999</v>
      </c>
      <c r="E330">
        <v>2.1531999999999999E-2</v>
      </c>
      <c r="F330">
        <v>1</v>
      </c>
      <c r="G330" t="s">
        <v>9</v>
      </c>
      <c r="H330" t="s">
        <v>566</v>
      </c>
    </row>
    <row r="331" spans="1:8" x14ac:dyDescent="0.2">
      <c r="A331" t="s">
        <v>567</v>
      </c>
      <c r="B331">
        <v>0.73574302110305101</v>
      </c>
      <c r="C331">
        <v>16.1300567448931</v>
      </c>
      <c r="D331">
        <v>-4.4543999999999997</v>
      </c>
      <c r="E331">
        <v>1.7576E-3</v>
      </c>
      <c r="F331">
        <v>0.43622</v>
      </c>
      <c r="G331" t="s">
        <v>9</v>
      </c>
      <c r="H331" t="s">
        <v>568</v>
      </c>
    </row>
    <row r="332" spans="1:8" x14ac:dyDescent="0.2">
      <c r="A332" t="s">
        <v>569</v>
      </c>
      <c r="B332">
        <v>0.755134640532793</v>
      </c>
      <c r="C332">
        <v>8.79006467098759</v>
      </c>
      <c r="D332">
        <v>-3.5411000000000001</v>
      </c>
      <c r="E332">
        <v>2.1946E-2</v>
      </c>
      <c r="F332">
        <v>1</v>
      </c>
      <c r="G332" t="s">
        <v>9</v>
      </c>
      <c r="H332" t="s">
        <v>12</v>
      </c>
    </row>
    <row r="333" spans="1:8" x14ac:dyDescent="0.2">
      <c r="A333" t="s">
        <v>570</v>
      </c>
      <c r="B333">
        <v>0.377567320266397</v>
      </c>
      <c r="C333">
        <v>9.3625875548766899</v>
      </c>
      <c r="D333">
        <v>-4.6321000000000003</v>
      </c>
      <c r="E333">
        <v>7.3382999999999999E-3</v>
      </c>
      <c r="F333">
        <v>0.93983000000000005</v>
      </c>
      <c r="G333" t="s">
        <v>9</v>
      </c>
      <c r="H333" t="s">
        <v>12</v>
      </c>
    </row>
    <row r="334" spans="1:8" x14ac:dyDescent="0.2">
      <c r="A334" t="s">
        <v>571</v>
      </c>
      <c r="B334">
        <v>2.1952523702425801</v>
      </c>
      <c r="C334">
        <v>50.646117256831197</v>
      </c>
      <c r="D334">
        <v>-4.5279999999999996</v>
      </c>
      <c r="E334">
        <v>1.0444E-3</v>
      </c>
      <c r="F334">
        <v>0.32682</v>
      </c>
      <c r="G334" t="s">
        <v>9</v>
      </c>
      <c r="H334" t="s">
        <v>572</v>
      </c>
    </row>
    <row r="335" spans="1:8" x14ac:dyDescent="0.2">
      <c r="A335" t="s">
        <v>573</v>
      </c>
      <c r="B335">
        <v>0</v>
      </c>
      <c r="C335">
        <v>13.478156639721901</v>
      </c>
      <c r="D335" t="e">
        <f>-Inf</f>
        <v>#NAME?</v>
      </c>
      <c r="E335">
        <v>1.8929000000000001E-2</v>
      </c>
      <c r="F335">
        <v>1</v>
      </c>
      <c r="G335" t="s">
        <v>9</v>
      </c>
      <c r="H335" t="s">
        <v>12</v>
      </c>
    </row>
    <row r="336" spans="1:8" x14ac:dyDescent="0.2">
      <c r="A336" t="s">
        <v>574</v>
      </c>
      <c r="B336">
        <v>17.902508632696701</v>
      </c>
      <c r="C336">
        <v>66.341558717968695</v>
      </c>
      <c r="D336">
        <v>-1.8897999999999999</v>
      </c>
      <c r="E336">
        <v>3.8633000000000001E-2</v>
      </c>
      <c r="F336">
        <v>1</v>
      </c>
      <c r="G336" t="s">
        <v>9</v>
      </c>
      <c r="H336" t="s">
        <v>12</v>
      </c>
    </row>
    <row r="337" spans="1:8" x14ac:dyDescent="0.2">
      <c r="A337" t="s">
        <v>575</v>
      </c>
      <c r="B337">
        <v>0.34619900777007701</v>
      </c>
      <c r="C337">
        <v>8.4741582081380304</v>
      </c>
      <c r="D337">
        <v>-4.6134000000000004</v>
      </c>
      <c r="E337">
        <v>3.3369999999999997E-2</v>
      </c>
      <c r="F337">
        <v>1</v>
      </c>
      <c r="G337" t="s">
        <v>9</v>
      </c>
      <c r="H337" t="s">
        <v>12</v>
      </c>
    </row>
    <row r="338" spans="1:8" x14ac:dyDescent="0.2">
      <c r="A338" t="s">
        <v>576</v>
      </c>
      <c r="B338">
        <v>0</v>
      </c>
      <c r="C338">
        <v>116.29405121940199</v>
      </c>
      <c r="D338" t="e">
        <f>-Inf</f>
        <v>#NAME?</v>
      </c>
      <c r="E338">
        <v>8.5981000000000002E-4</v>
      </c>
      <c r="F338">
        <v>0.29006999999999999</v>
      </c>
      <c r="G338" t="s">
        <v>9</v>
      </c>
      <c r="H338" t="s">
        <v>12</v>
      </c>
    </row>
    <row r="339" spans="1:8" x14ac:dyDescent="0.2">
      <c r="A339" t="s">
        <v>577</v>
      </c>
      <c r="B339">
        <v>6.6410788093572002</v>
      </c>
      <c r="C339">
        <v>34.4490718096893</v>
      </c>
      <c r="D339">
        <v>-2.375</v>
      </c>
      <c r="E339">
        <v>1.8931E-2</v>
      </c>
      <c r="F339">
        <v>1</v>
      </c>
      <c r="G339" t="s">
        <v>9</v>
      </c>
      <c r="H339" t="s">
        <v>578</v>
      </c>
    </row>
    <row r="340" spans="1:8" x14ac:dyDescent="0.2">
      <c r="A340" t="s">
        <v>579</v>
      </c>
      <c r="B340">
        <v>8.6874655802144396</v>
      </c>
      <c r="C340">
        <v>45.730779916616697</v>
      </c>
      <c r="D340">
        <v>-2.3961999999999999</v>
      </c>
      <c r="E340">
        <v>1.345E-2</v>
      </c>
      <c r="F340">
        <v>1</v>
      </c>
      <c r="G340" t="s">
        <v>9</v>
      </c>
      <c r="H340" t="s">
        <v>580</v>
      </c>
    </row>
    <row r="341" spans="1:8" x14ac:dyDescent="0.2">
      <c r="A341" t="s">
        <v>581</v>
      </c>
      <c r="B341">
        <v>0.389544013332974</v>
      </c>
      <c r="C341">
        <v>6.2564533322879399</v>
      </c>
      <c r="D341">
        <v>-4.0054999999999996</v>
      </c>
      <c r="E341">
        <v>3.2583000000000001E-2</v>
      </c>
      <c r="F341">
        <v>1</v>
      </c>
      <c r="G341" t="s">
        <v>9</v>
      </c>
      <c r="H341" t="s">
        <v>582</v>
      </c>
    </row>
    <row r="342" spans="1:8" x14ac:dyDescent="0.2">
      <c r="A342" t="s">
        <v>583</v>
      </c>
      <c r="B342">
        <v>0</v>
      </c>
      <c r="C342">
        <v>4.5003061985149797</v>
      </c>
      <c r="D342" t="e">
        <f>-Inf</f>
        <v>#NAME?</v>
      </c>
      <c r="E342">
        <v>3.0539E-2</v>
      </c>
      <c r="F342">
        <v>1</v>
      </c>
      <c r="G342" t="s">
        <v>9</v>
      </c>
      <c r="H342" t="s">
        <v>584</v>
      </c>
    </row>
    <row r="343" spans="1:8" x14ac:dyDescent="0.2">
      <c r="A343" t="s">
        <v>585</v>
      </c>
      <c r="B343">
        <v>2.2579889952352201</v>
      </c>
      <c r="C343">
        <v>14.573244527152999</v>
      </c>
      <c r="D343">
        <v>-2.6901999999999999</v>
      </c>
      <c r="E343">
        <v>2.622E-2</v>
      </c>
      <c r="F343">
        <v>1</v>
      </c>
      <c r="G343" t="s">
        <v>9</v>
      </c>
      <c r="H343" t="s">
        <v>586</v>
      </c>
    </row>
    <row r="344" spans="1:8" x14ac:dyDescent="0.2">
      <c r="A344" t="s">
        <v>587</v>
      </c>
      <c r="B344">
        <v>0</v>
      </c>
      <c r="C344">
        <v>11.434807739731101</v>
      </c>
      <c r="D344" t="e">
        <f>-Inf</f>
        <v>#NAME?</v>
      </c>
      <c r="E344">
        <v>7.0741E-4</v>
      </c>
      <c r="F344">
        <v>0.27156000000000002</v>
      </c>
      <c r="G344" t="s">
        <v>9</v>
      </c>
      <c r="H344" t="s">
        <v>588</v>
      </c>
    </row>
    <row r="345" spans="1:8" x14ac:dyDescent="0.2">
      <c r="A345" t="s">
        <v>589</v>
      </c>
      <c r="B345">
        <v>0.389544013332974</v>
      </c>
      <c r="C345">
        <v>8.4749943086377204</v>
      </c>
      <c r="D345">
        <v>-4.4433999999999996</v>
      </c>
      <c r="E345">
        <v>1.4581999999999999E-2</v>
      </c>
      <c r="F345">
        <v>1</v>
      </c>
      <c r="G345" t="s">
        <v>9</v>
      </c>
      <c r="H345" t="s">
        <v>590</v>
      </c>
    </row>
    <row r="346" spans="1:8" x14ac:dyDescent="0.2">
      <c r="A346" t="s">
        <v>591</v>
      </c>
      <c r="B346">
        <v>0</v>
      </c>
      <c r="C346">
        <v>4.2953648774773798</v>
      </c>
      <c r="D346" t="e">
        <f>-Inf</f>
        <v>#NAME?</v>
      </c>
      <c r="E346">
        <v>3.6311999999999997E-2</v>
      </c>
      <c r="F346">
        <v>1</v>
      </c>
      <c r="G346" t="s">
        <v>9</v>
      </c>
      <c r="H346" t="s">
        <v>592</v>
      </c>
    </row>
    <row r="347" spans="1:8" x14ac:dyDescent="0.2">
      <c r="A347" t="s">
        <v>593</v>
      </c>
      <c r="B347">
        <v>3.3399310241083402</v>
      </c>
      <c r="C347">
        <v>84.461828668738704</v>
      </c>
      <c r="D347">
        <v>-4.6604000000000001</v>
      </c>
      <c r="E347" s="1">
        <v>1.4567E-5</v>
      </c>
      <c r="F347">
        <v>1.3442000000000001E-2</v>
      </c>
      <c r="G347" t="s">
        <v>9</v>
      </c>
      <c r="H347" t="s">
        <v>12</v>
      </c>
    </row>
    <row r="348" spans="1:8" x14ac:dyDescent="0.2">
      <c r="A348" t="s">
        <v>594</v>
      </c>
      <c r="B348">
        <v>23.510113222180198</v>
      </c>
      <c r="C348">
        <v>94.724262819541295</v>
      </c>
      <c r="D348">
        <v>-2.0105</v>
      </c>
      <c r="E348">
        <v>2.2674E-2</v>
      </c>
      <c r="F348">
        <v>1</v>
      </c>
      <c r="G348" t="s">
        <v>9</v>
      </c>
      <c r="H348" t="s">
        <v>595</v>
      </c>
    </row>
    <row r="349" spans="1:8" x14ac:dyDescent="0.2">
      <c r="A349" t="s">
        <v>596</v>
      </c>
      <c r="B349">
        <v>4.3739662807151598</v>
      </c>
      <c r="C349">
        <v>25.443855696386201</v>
      </c>
      <c r="D349">
        <v>-2.5402999999999998</v>
      </c>
      <c r="E349">
        <v>1.7999999999999999E-2</v>
      </c>
      <c r="F349">
        <v>1</v>
      </c>
      <c r="G349" t="s">
        <v>9</v>
      </c>
      <c r="H349" t="s">
        <v>597</v>
      </c>
    </row>
    <row r="350" spans="1:8" x14ac:dyDescent="0.2">
      <c r="A350" t="s">
        <v>598</v>
      </c>
      <c r="B350">
        <v>26.105764225356101</v>
      </c>
      <c r="C350">
        <v>98.195300555910407</v>
      </c>
      <c r="D350">
        <v>-1.9113</v>
      </c>
      <c r="E350">
        <v>3.4063999999999997E-2</v>
      </c>
      <c r="F350">
        <v>1</v>
      </c>
      <c r="G350" t="s">
        <v>9</v>
      </c>
      <c r="H350" t="s">
        <v>599</v>
      </c>
    </row>
    <row r="351" spans="1:8" x14ac:dyDescent="0.2">
      <c r="A351" t="s">
        <v>600</v>
      </c>
      <c r="B351">
        <v>33.367377874159601</v>
      </c>
      <c r="C351">
        <v>117.341526099093</v>
      </c>
      <c r="D351">
        <v>-1.8142</v>
      </c>
      <c r="E351">
        <v>3.9662999999999997E-2</v>
      </c>
      <c r="F351">
        <v>1</v>
      </c>
      <c r="G351" t="s">
        <v>9</v>
      </c>
      <c r="H351" t="s">
        <v>12</v>
      </c>
    </row>
    <row r="352" spans="1:8" x14ac:dyDescent="0.2">
      <c r="A352" t="s">
        <v>601</v>
      </c>
      <c r="B352">
        <v>0</v>
      </c>
      <c r="C352">
        <v>9.9572028823210008</v>
      </c>
      <c r="D352" t="e">
        <f>-Inf</f>
        <v>#NAME?</v>
      </c>
      <c r="E352">
        <v>1.4444E-3</v>
      </c>
      <c r="F352">
        <v>0.40295999999999998</v>
      </c>
      <c r="G352" t="s">
        <v>9</v>
      </c>
      <c r="H352" t="s">
        <v>602</v>
      </c>
    </row>
    <row r="353" spans="1:8" x14ac:dyDescent="0.2">
      <c r="A353" t="s">
        <v>603</v>
      </c>
      <c r="B353">
        <v>93.358303497748096</v>
      </c>
      <c r="C353">
        <v>416.72589051587801</v>
      </c>
      <c r="D353">
        <v>-2.1581999999999999</v>
      </c>
      <c r="E353">
        <v>1.2355E-2</v>
      </c>
      <c r="F353">
        <v>1</v>
      </c>
      <c r="G353" t="s">
        <v>9</v>
      </c>
      <c r="H353" t="s">
        <v>604</v>
      </c>
    </row>
    <row r="354" spans="1:8" x14ac:dyDescent="0.2">
      <c r="A354" t="s">
        <v>605</v>
      </c>
      <c r="B354">
        <v>6.8218737579719502</v>
      </c>
      <c r="C354">
        <v>58.361385545657498</v>
      </c>
      <c r="D354">
        <v>-3.0968</v>
      </c>
      <c r="E354">
        <v>1.5770999999999999E-3</v>
      </c>
      <c r="F354">
        <v>0.42032999999999998</v>
      </c>
      <c r="G354" t="s">
        <v>9</v>
      </c>
      <c r="H354" t="s">
        <v>606</v>
      </c>
    </row>
    <row r="355" spans="1:8" x14ac:dyDescent="0.2">
      <c r="A355" t="s">
        <v>607</v>
      </c>
      <c r="B355">
        <v>0.34619900777007701</v>
      </c>
      <c r="C355">
        <v>6.46411456171196</v>
      </c>
      <c r="D355">
        <v>-4.2228000000000003</v>
      </c>
      <c r="E355">
        <v>2.8794E-2</v>
      </c>
      <c r="F355">
        <v>1</v>
      </c>
      <c r="G355" t="s">
        <v>9</v>
      </c>
      <c r="H355" t="s">
        <v>608</v>
      </c>
    </row>
    <row r="356" spans="1:8" x14ac:dyDescent="0.2">
      <c r="A356" t="s">
        <v>609</v>
      </c>
      <c r="B356">
        <v>5.3623644088324296</v>
      </c>
      <c r="C356">
        <v>43.444202530631102</v>
      </c>
      <c r="D356">
        <v>-3.0182000000000002</v>
      </c>
      <c r="E356">
        <v>2.5097000000000001E-2</v>
      </c>
      <c r="F356">
        <v>1</v>
      </c>
      <c r="G356" t="s">
        <v>9</v>
      </c>
      <c r="H356" t="s">
        <v>610</v>
      </c>
    </row>
    <row r="357" spans="1:8" x14ac:dyDescent="0.2">
      <c r="A357" t="s">
        <v>611</v>
      </c>
      <c r="B357">
        <v>6.52643468212794</v>
      </c>
      <c r="C357">
        <v>50.952025205290198</v>
      </c>
      <c r="D357">
        <v>-2.9647999999999999</v>
      </c>
      <c r="E357">
        <v>2.7694E-2</v>
      </c>
      <c r="F357">
        <v>1</v>
      </c>
      <c r="G357" t="s">
        <v>9</v>
      </c>
      <c r="H357" t="s">
        <v>12</v>
      </c>
    </row>
    <row r="358" spans="1:8" x14ac:dyDescent="0.2">
      <c r="A358" t="s">
        <v>612</v>
      </c>
      <c r="B358">
        <v>2.2026672966057399</v>
      </c>
      <c r="C358">
        <v>16.065996398578001</v>
      </c>
      <c r="D358">
        <v>-2.8666999999999998</v>
      </c>
      <c r="E358">
        <v>3.7768000000000003E-2</v>
      </c>
      <c r="F358">
        <v>1</v>
      </c>
      <c r="G358" t="s">
        <v>9</v>
      </c>
      <c r="H358" t="s">
        <v>613</v>
      </c>
    </row>
    <row r="359" spans="1:8" x14ac:dyDescent="0.2">
      <c r="A359" t="s">
        <v>614</v>
      </c>
      <c r="B359">
        <v>0.69239801554015501</v>
      </c>
      <c r="C359">
        <v>10.9706966774995</v>
      </c>
      <c r="D359">
        <v>-3.9859</v>
      </c>
      <c r="E359">
        <v>1.7967E-2</v>
      </c>
      <c r="F359">
        <v>1</v>
      </c>
      <c r="G359" t="s">
        <v>9</v>
      </c>
      <c r="H359" t="s">
        <v>615</v>
      </c>
    </row>
    <row r="360" spans="1:8" x14ac:dyDescent="0.2">
      <c r="A360" t="s">
        <v>616</v>
      </c>
      <c r="B360">
        <v>310.02949052487401</v>
      </c>
      <c r="C360">
        <v>2209.4157846097</v>
      </c>
      <c r="D360">
        <v>-2.8332000000000002</v>
      </c>
      <c r="E360">
        <v>1.3859E-3</v>
      </c>
      <c r="F360">
        <v>0.39273000000000002</v>
      </c>
      <c r="G360" t="s">
        <v>9</v>
      </c>
      <c r="H360" t="s">
        <v>617</v>
      </c>
    </row>
    <row r="361" spans="1:8" x14ac:dyDescent="0.2">
      <c r="A361" t="s">
        <v>618</v>
      </c>
      <c r="B361">
        <v>12.2954650799463</v>
      </c>
      <c r="C361">
        <v>75.704225983106497</v>
      </c>
      <c r="D361">
        <v>-2.6221999999999999</v>
      </c>
      <c r="E361">
        <v>1.8761E-2</v>
      </c>
      <c r="F361">
        <v>1</v>
      </c>
      <c r="G361" t="s">
        <v>9</v>
      </c>
      <c r="H361" t="s">
        <v>12</v>
      </c>
    </row>
    <row r="362" spans="1:8" x14ac:dyDescent="0.2">
      <c r="A362" t="s">
        <v>619</v>
      </c>
      <c r="B362">
        <v>8.4353715099333204</v>
      </c>
      <c r="C362">
        <v>42.626529501914703</v>
      </c>
      <c r="D362">
        <v>-2.3372000000000002</v>
      </c>
      <c r="E362">
        <v>1.5820000000000001E-2</v>
      </c>
      <c r="F362">
        <v>1</v>
      </c>
      <c r="G362" t="s">
        <v>9</v>
      </c>
      <c r="H362" t="s">
        <v>12</v>
      </c>
    </row>
    <row r="363" spans="1:8" x14ac:dyDescent="0.2">
      <c r="A363" t="s">
        <v>620</v>
      </c>
      <c r="B363">
        <v>3.9382241021595399</v>
      </c>
      <c r="C363">
        <v>23.489421353967501</v>
      </c>
      <c r="D363">
        <v>-2.5764</v>
      </c>
      <c r="E363">
        <v>2.0784E-2</v>
      </c>
      <c r="F363">
        <v>1</v>
      </c>
      <c r="G363" t="s">
        <v>9</v>
      </c>
      <c r="H363" t="s">
        <v>621</v>
      </c>
    </row>
    <row r="364" spans="1:8" x14ac:dyDescent="0.2">
      <c r="A364" t="s">
        <v>622</v>
      </c>
      <c r="B364">
        <v>107.255484558261</v>
      </c>
      <c r="C364">
        <v>1142.67341767115</v>
      </c>
      <c r="D364">
        <v>-3.4133</v>
      </c>
      <c r="E364">
        <v>2.5453E-2</v>
      </c>
      <c r="F364">
        <v>1</v>
      </c>
      <c r="G364" t="s">
        <v>9</v>
      </c>
      <c r="H364" t="s">
        <v>623</v>
      </c>
    </row>
    <row r="365" spans="1:8" x14ac:dyDescent="0.2">
      <c r="A365" t="s">
        <v>624</v>
      </c>
      <c r="B365">
        <v>2.60418800300529</v>
      </c>
      <c r="C365">
        <v>13.7332255886787</v>
      </c>
      <c r="D365">
        <v>-2.3988</v>
      </c>
      <c r="E365">
        <v>4.3977000000000002E-2</v>
      </c>
      <c r="F365">
        <v>1</v>
      </c>
      <c r="G365" t="s">
        <v>9</v>
      </c>
      <c r="H365" t="s">
        <v>625</v>
      </c>
    </row>
    <row r="366" spans="1:8" x14ac:dyDescent="0.2">
      <c r="A366" t="s">
        <v>626</v>
      </c>
      <c r="B366">
        <v>71.887204060667301</v>
      </c>
      <c r="C366">
        <v>529.50603116355603</v>
      </c>
      <c r="D366">
        <v>-2.8807999999999998</v>
      </c>
      <c r="E366">
        <v>1.1796E-3</v>
      </c>
      <c r="F366">
        <v>0.35375000000000001</v>
      </c>
      <c r="G366" t="s">
        <v>9</v>
      </c>
      <c r="H366" t="s">
        <v>627</v>
      </c>
    </row>
    <row r="367" spans="1:8" x14ac:dyDescent="0.2">
      <c r="A367" t="s">
        <v>628</v>
      </c>
      <c r="B367">
        <v>76.5765711264727</v>
      </c>
      <c r="C367">
        <v>672.10728326415006</v>
      </c>
      <c r="D367">
        <v>-3.1337000000000002</v>
      </c>
      <c r="E367">
        <v>8.9145000000000005E-3</v>
      </c>
      <c r="F367">
        <v>1</v>
      </c>
      <c r="G367" t="s">
        <v>9</v>
      </c>
      <c r="H367" t="s">
        <v>12</v>
      </c>
    </row>
    <row r="368" spans="1:8" x14ac:dyDescent="0.2">
      <c r="A368" t="s">
        <v>629</v>
      </c>
      <c r="B368">
        <v>118.84986767716001</v>
      </c>
      <c r="C368">
        <v>527.24679046448898</v>
      </c>
      <c r="D368">
        <v>-2.1493000000000002</v>
      </c>
      <c r="E368">
        <v>2.6020999999999999E-2</v>
      </c>
      <c r="F368">
        <v>1</v>
      </c>
      <c r="G368" t="s">
        <v>9</v>
      </c>
      <c r="H368" t="s">
        <v>630</v>
      </c>
    </row>
    <row r="369" spans="1:8" x14ac:dyDescent="0.2">
      <c r="A369" t="s">
        <v>631</v>
      </c>
      <c r="B369">
        <v>3.0923987205306398</v>
      </c>
      <c r="C369">
        <v>20.299476054775599</v>
      </c>
      <c r="D369">
        <v>-2.7145999999999999</v>
      </c>
      <c r="E369">
        <v>1.4012999999999999E-2</v>
      </c>
      <c r="F369">
        <v>1</v>
      </c>
      <c r="G369" t="s">
        <v>9</v>
      </c>
      <c r="H369" t="s">
        <v>632</v>
      </c>
    </row>
    <row r="370" spans="1:8" x14ac:dyDescent="0.2">
      <c r="A370" t="s">
        <v>633</v>
      </c>
      <c r="B370">
        <v>7.1486811463122901</v>
      </c>
      <c r="C370">
        <v>30.4463485152027</v>
      </c>
      <c r="D370">
        <v>-2.0905</v>
      </c>
      <c r="E370">
        <v>3.7200999999999998E-2</v>
      </c>
      <c r="F370">
        <v>1</v>
      </c>
      <c r="G370" t="s">
        <v>9</v>
      </c>
      <c r="H370" t="s">
        <v>12</v>
      </c>
    </row>
    <row r="371" spans="1:8" x14ac:dyDescent="0.2">
      <c r="A371" t="s">
        <v>634</v>
      </c>
      <c r="B371">
        <v>2.0771940466204599</v>
      </c>
      <c r="C371">
        <v>15.1119592334415</v>
      </c>
      <c r="D371">
        <v>-2.863</v>
      </c>
      <c r="E371">
        <v>2.4237000000000002E-2</v>
      </c>
      <c r="F371">
        <v>1</v>
      </c>
      <c r="G371" t="s">
        <v>9</v>
      </c>
      <c r="H371" t="s">
        <v>12</v>
      </c>
    </row>
    <row r="372" spans="1:8" x14ac:dyDescent="0.2">
      <c r="A372" t="s">
        <v>635</v>
      </c>
      <c r="B372">
        <v>0.723766328036474</v>
      </c>
      <c r="C372">
        <v>81.218501376939699</v>
      </c>
      <c r="D372">
        <v>-6.8101000000000003</v>
      </c>
      <c r="E372">
        <v>2.1817E-2</v>
      </c>
      <c r="F372">
        <v>1</v>
      </c>
      <c r="G372" t="s">
        <v>9</v>
      </c>
      <c r="H372" t="s">
        <v>636</v>
      </c>
    </row>
    <row r="373" spans="1:8" x14ac:dyDescent="0.2">
      <c r="A373" t="s">
        <v>637</v>
      </c>
      <c r="B373">
        <v>0</v>
      </c>
      <c r="C373">
        <v>10.258840290970699</v>
      </c>
      <c r="D373" t="e">
        <f>-Inf</f>
        <v>#NAME?</v>
      </c>
      <c r="E373">
        <v>1.7543E-2</v>
      </c>
      <c r="F373">
        <v>1</v>
      </c>
      <c r="G373" t="s">
        <v>9</v>
      </c>
      <c r="H373" t="s">
        <v>638</v>
      </c>
    </row>
    <row r="374" spans="1:8" x14ac:dyDescent="0.2">
      <c r="A374" t="s">
        <v>639</v>
      </c>
      <c r="B374">
        <v>10.4498289315611</v>
      </c>
      <c r="C374">
        <v>49.1426554994325</v>
      </c>
      <c r="D374">
        <v>-2.2334999999999998</v>
      </c>
      <c r="E374">
        <v>2.4913000000000001E-2</v>
      </c>
      <c r="F374">
        <v>1</v>
      </c>
      <c r="G374" t="s">
        <v>9</v>
      </c>
      <c r="H374" t="s">
        <v>640</v>
      </c>
    </row>
    <row r="375" spans="1:8" x14ac:dyDescent="0.2">
      <c r="A375" t="s">
        <v>641</v>
      </c>
      <c r="B375">
        <v>0</v>
      </c>
      <c r="C375">
        <v>4.4167067287991699</v>
      </c>
      <c r="D375" t="e">
        <f>-Inf</f>
        <v>#NAME?</v>
      </c>
      <c r="E375">
        <v>4.7129999999999998E-2</v>
      </c>
      <c r="F375">
        <v>1</v>
      </c>
      <c r="G375" t="s">
        <v>9</v>
      </c>
      <c r="H375" t="s">
        <v>642</v>
      </c>
    </row>
    <row r="376" spans="1:8" x14ac:dyDescent="0.2">
      <c r="A376" t="s">
        <v>643</v>
      </c>
      <c r="B376">
        <v>2.3013340007981098</v>
      </c>
      <c r="C376">
        <v>18.329225186074101</v>
      </c>
      <c r="D376">
        <v>-2.9935999999999998</v>
      </c>
      <c r="E376">
        <v>1.0572E-2</v>
      </c>
      <c r="F376">
        <v>1</v>
      </c>
      <c r="G376" t="s">
        <v>9</v>
      </c>
      <c r="H376" t="s">
        <v>644</v>
      </c>
    </row>
    <row r="377" spans="1:8" x14ac:dyDescent="0.2">
      <c r="A377" t="s">
        <v>645</v>
      </c>
      <c r="B377">
        <v>0.723766328036474</v>
      </c>
      <c r="C377">
        <v>27.619550810161101</v>
      </c>
      <c r="D377">
        <v>-5.2539999999999996</v>
      </c>
      <c r="E377">
        <v>5.3150000000000003E-3</v>
      </c>
      <c r="F377">
        <v>0.79327999999999999</v>
      </c>
      <c r="G377" t="s">
        <v>9</v>
      </c>
      <c r="H377" t="s">
        <v>646</v>
      </c>
    </row>
    <row r="378" spans="1:8" x14ac:dyDescent="0.2">
      <c r="A378" t="s">
        <v>647</v>
      </c>
      <c r="B378">
        <v>692.75848700719996</v>
      </c>
      <c r="C378">
        <v>2512.5315851350801</v>
      </c>
      <c r="D378">
        <v>-1.8587</v>
      </c>
      <c r="E378">
        <v>2.7467999999999999E-2</v>
      </c>
      <c r="F378">
        <v>1</v>
      </c>
      <c r="G378" t="s">
        <v>9</v>
      </c>
      <c r="H378" t="s">
        <v>648</v>
      </c>
    </row>
    <row r="379" spans="1:8" x14ac:dyDescent="0.2">
      <c r="A379" t="s">
        <v>649</v>
      </c>
      <c r="B379">
        <v>23.707446630564899</v>
      </c>
      <c r="C379">
        <v>83.002548639110302</v>
      </c>
      <c r="D379">
        <v>-1.8078000000000001</v>
      </c>
      <c r="E379">
        <v>4.2180000000000002E-2</v>
      </c>
      <c r="F379">
        <v>1</v>
      </c>
      <c r="G379" t="s">
        <v>9</v>
      </c>
      <c r="H379" t="s">
        <v>650</v>
      </c>
    </row>
    <row r="380" spans="1:8" x14ac:dyDescent="0.2">
      <c r="A380" t="s">
        <v>651</v>
      </c>
      <c r="B380">
        <v>0</v>
      </c>
      <c r="C380">
        <v>13.7938965143396</v>
      </c>
      <c r="D380" t="e">
        <f>-Inf</f>
        <v>#NAME?</v>
      </c>
      <c r="E380">
        <v>2.8145999999999998E-4</v>
      </c>
      <c r="F380">
        <v>0.16372999999999999</v>
      </c>
      <c r="G380" t="s">
        <v>9</v>
      </c>
      <c r="H380" t="s">
        <v>12</v>
      </c>
    </row>
    <row r="381" spans="1:8" x14ac:dyDescent="0.2">
      <c r="A381" t="s">
        <v>652</v>
      </c>
      <c r="B381">
        <v>2.6908780141310902</v>
      </c>
      <c r="C381">
        <v>20.120852698447099</v>
      </c>
      <c r="D381">
        <v>-2.9024999999999999</v>
      </c>
      <c r="E381">
        <v>1.9571000000000002E-2</v>
      </c>
      <c r="F381">
        <v>1</v>
      </c>
      <c r="G381" t="s">
        <v>9</v>
      </c>
      <c r="H381" t="s">
        <v>653</v>
      </c>
    </row>
    <row r="382" spans="1:8" x14ac:dyDescent="0.2">
      <c r="A382" t="s">
        <v>654</v>
      </c>
      <c r="B382">
        <v>18.130626837694798</v>
      </c>
      <c r="C382">
        <v>84.919868252875503</v>
      </c>
      <c r="D382">
        <v>-2.2277</v>
      </c>
      <c r="E382">
        <v>1.2552000000000001E-2</v>
      </c>
      <c r="F382">
        <v>1</v>
      </c>
      <c r="G382" t="s">
        <v>9</v>
      </c>
      <c r="H382" t="s">
        <v>655</v>
      </c>
    </row>
    <row r="383" spans="1:8" x14ac:dyDescent="0.2">
      <c r="A383" t="s">
        <v>656</v>
      </c>
      <c r="B383">
        <v>0</v>
      </c>
      <c r="C383">
        <v>3.9580354833403701</v>
      </c>
      <c r="D383" t="e">
        <f>-Inf</f>
        <v>#NAME?</v>
      </c>
      <c r="E383">
        <v>4.5182E-2</v>
      </c>
      <c r="F383">
        <v>1</v>
      </c>
      <c r="G383" t="s">
        <v>9</v>
      </c>
      <c r="H383" t="s">
        <v>12</v>
      </c>
    </row>
    <row r="384" spans="1:8" x14ac:dyDescent="0.2">
      <c r="A384" t="s">
        <v>657</v>
      </c>
      <c r="B384">
        <v>1106.02445192862</v>
      </c>
      <c r="C384">
        <v>3802.47670109921</v>
      </c>
      <c r="D384">
        <v>-1.7816000000000001</v>
      </c>
      <c r="E384">
        <v>3.6624999999999998E-2</v>
      </c>
      <c r="F384">
        <v>1</v>
      </c>
      <c r="G384" t="s">
        <v>9</v>
      </c>
      <c r="H384" t="s">
        <v>658</v>
      </c>
    </row>
    <row r="385" spans="1:8" x14ac:dyDescent="0.2">
      <c r="A385" t="s">
        <v>659</v>
      </c>
      <c r="B385">
        <v>182.99625549146199</v>
      </c>
      <c r="C385">
        <v>1296.85459403649</v>
      </c>
      <c r="D385">
        <v>-2.8250999999999999</v>
      </c>
      <c r="E385">
        <v>1.3151E-3</v>
      </c>
      <c r="F385">
        <v>0.37863999999999998</v>
      </c>
      <c r="G385" t="s">
        <v>9</v>
      </c>
      <c r="H385" t="s">
        <v>660</v>
      </c>
    </row>
    <row r="386" spans="1:8" x14ac:dyDescent="0.2">
      <c r="A386" t="s">
        <v>661</v>
      </c>
      <c r="B386">
        <v>12.4745544392119</v>
      </c>
      <c r="C386">
        <v>58.782189680593703</v>
      </c>
      <c r="D386">
        <v>-2.2364000000000002</v>
      </c>
      <c r="E386">
        <v>1.8461000000000002E-2</v>
      </c>
      <c r="F386">
        <v>1</v>
      </c>
      <c r="G386" t="s">
        <v>9</v>
      </c>
      <c r="H386" t="s">
        <v>662</v>
      </c>
    </row>
    <row r="387" spans="1:8" x14ac:dyDescent="0.2">
      <c r="A387" t="s">
        <v>663</v>
      </c>
      <c r="B387">
        <v>73.580002394235706</v>
      </c>
      <c r="C387">
        <v>382.92380871688698</v>
      </c>
      <c r="D387">
        <v>-2.3797000000000001</v>
      </c>
      <c r="E387">
        <v>4.0975999999999999E-2</v>
      </c>
      <c r="F387">
        <v>1</v>
      </c>
      <c r="G387" t="s">
        <v>9</v>
      </c>
      <c r="H387" t="s">
        <v>12</v>
      </c>
    </row>
    <row r="388" spans="1:8" x14ac:dyDescent="0.2">
      <c r="A388" t="s">
        <v>664</v>
      </c>
      <c r="B388">
        <v>385.07441334092499</v>
      </c>
      <c r="C388">
        <v>1517.77212446098</v>
      </c>
      <c r="D388">
        <v>-1.9786999999999999</v>
      </c>
      <c r="E388">
        <v>1.8704999999999999E-2</v>
      </c>
      <c r="F388">
        <v>1</v>
      </c>
      <c r="G388" t="s">
        <v>9</v>
      </c>
      <c r="H388" t="s">
        <v>665</v>
      </c>
    </row>
    <row r="389" spans="1:8" x14ac:dyDescent="0.2">
      <c r="A389" t="s">
        <v>666</v>
      </c>
      <c r="B389">
        <v>19.543373967184099</v>
      </c>
      <c r="C389">
        <v>168.06342976333499</v>
      </c>
      <c r="D389">
        <v>-3.1042999999999998</v>
      </c>
      <c r="E389">
        <v>7.7307000000000005E-4</v>
      </c>
      <c r="F389">
        <v>0.28388999999999998</v>
      </c>
      <c r="G389" t="s">
        <v>9</v>
      </c>
      <c r="H389" t="s">
        <v>12</v>
      </c>
    </row>
    <row r="390" spans="1:8" x14ac:dyDescent="0.2">
      <c r="A390" t="s">
        <v>667</v>
      </c>
      <c r="B390">
        <v>0</v>
      </c>
      <c r="C390">
        <v>6.0579545167547897</v>
      </c>
      <c r="D390" t="e">
        <f>-Inf</f>
        <v>#NAME?</v>
      </c>
      <c r="E390">
        <v>3.5378E-2</v>
      </c>
      <c r="F390">
        <v>1</v>
      </c>
      <c r="G390" t="s">
        <v>9</v>
      </c>
      <c r="H390" t="s">
        <v>668</v>
      </c>
    </row>
    <row r="391" spans="1:8" x14ac:dyDescent="0.2">
      <c r="A391" t="s">
        <v>669</v>
      </c>
      <c r="B391">
        <v>4.9443052426628897</v>
      </c>
      <c r="C391">
        <v>27.902863391029001</v>
      </c>
      <c r="D391">
        <v>-2.4965999999999999</v>
      </c>
      <c r="E391">
        <v>1.5452E-2</v>
      </c>
      <c r="F391">
        <v>1</v>
      </c>
      <c r="G391" t="s">
        <v>9</v>
      </c>
      <c r="H391" t="s">
        <v>12</v>
      </c>
    </row>
    <row r="392" spans="1:8" x14ac:dyDescent="0.2">
      <c r="A392" t="s">
        <v>670</v>
      </c>
      <c r="B392">
        <v>0.389544013332974</v>
      </c>
      <c r="C392">
        <v>7.4208716352349198</v>
      </c>
      <c r="D392">
        <v>-4.2516999999999996</v>
      </c>
      <c r="E392">
        <v>1.8221999999999999E-2</v>
      </c>
      <c r="F392">
        <v>1</v>
      </c>
      <c r="G392" t="s">
        <v>9</v>
      </c>
      <c r="H392" t="s">
        <v>671</v>
      </c>
    </row>
    <row r="393" spans="1:8" x14ac:dyDescent="0.2">
      <c r="A393" t="s">
        <v>672</v>
      </c>
      <c r="B393">
        <v>4.24163914109982</v>
      </c>
      <c r="C393">
        <v>146.75535178746199</v>
      </c>
      <c r="D393">
        <v>-5.1125999999999996</v>
      </c>
      <c r="E393" s="1">
        <v>1.2128000000000001E-6</v>
      </c>
      <c r="F393">
        <v>1.7458E-3</v>
      </c>
      <c r="G393" t="s">
        <v>9</v>
      </c>
      <c r="H393" t="s">
        <v>673</v>
      </c>
    </row>
    <row r="394" spans="1:8" x14ac:dyDescent="0.2">
      <c r="A394" t="s">
        <v>674</v>
      </c>
      <c r="B394">
        <v>0</v>
      </c>
      <c r="C394">
        <v>149.636623362124</v>
      </c>
      <c r="D394" t="e">
        <f>-Inf</f>
        <v>#NAME?</v>
      </c>
      <c r="E394" s="1">
        <v>1.0723E-10</v>
      </c>
      <c r="F394" s="1">
        <v>4.8240000000000003E-7</v>
      </c>
      <c r="G394" t="s">
        <v>9</v>
      </c>
      <c r="H394" t="s">
        <v>480</v>
      </c>
    </row>
    <row r="395" spans="1:8" x14ac:dyDescent="0.2">
      <c r="A395" t="s">
        <v>675</v>
      </c>
      <c r="B395">
        <v>1.5461993602653199</v>
      </c>
      <c r="C395">
        <v>10.4571725182719</v>
      </c>
      <c r="D395">
        <v>-2.7576999999999998</v>
      </c>
      <c r="E395">
        <v>4.8894E-2</v>
      </c>
      <c r="F395">
        <v>1</v>
      </c>
      <c r="G395" t="s">
        <v>9</v>
      </c>
      <c r="H395" t="s">
        <v>676</v>
      </c>
    </row>
    <row r="396" spans="1:8" x14ac:dyDescent="0.2">
      <c r="A396" t="s">
        <v>677</v>
      </c>
      <c r="B396">
        <v>0.34619900777007701</v>
      </c>
      <c r="C396">
        <v>850.62917183281002</v>
      </c>
      <c r="D396">
        <v>-11.263</v>
      </c>
      <c r="E396" s="1">
        <v>6.7357000000000002E-15</v>
      </c>
      <c r="F396" s="1">
        <v>1.0577E-10</v>
      </c>
      <c r="G396" t="s">
        <v>9</v>
      </c>
      <c r="H396" t="s">
        <v>678</v>
      </c>
    </row>
    <row r="397" spans="1:8" x14ac:dyDescent="0.2">
      <c r="A397" t="s">
        <v>679</v>
      </c>
      <c r="B397">
        <v>27.6924554315246</v>
      </c>
      <c r="C397">
        <v>289.94873387841102</v>
      </c>
      <c r="D397">
        <v>-3.3881999999999999</v>
      </c>
      <c r="E397">
        <v>4.5742999999999999E-2</v>
      </c>
      <c r="F397">
        <v>1</v>
      </c>
      <c r="G397" t="s">
        <v>9</v>
      </c>
      <c r="H397" t="s">
        <v>680</v>
      </c>
    </row>
    <row r="398" spans="1:8" x14ac:dyDescent="0.2">
      <c r="A398" t="s">
        <v>681</v>
      </c>
      <c r="B398">
        <v>5.1022943754550498</v>
      </c>
      <c r="C398">
        <v>45.362029076801697</v>
      </c>
      <c r="D398">
        <v>-3.1522999999999999</v>
      </c>
      <c r="E398">
        <v>2.3719000000000001E-3</v>
      </c>
      <c r="F398">
        <v>0.50607999999999997</v>
      </c>
      <c r="G398" t="s">
        <v>9</v>
      </c>
      <c r="H398" t="s">
        <v>12</v>
      </c>
    </row>
    <row r="399" spans="1:8" x14ac:dyDescent="0.2">
      <c r="A399" t="s">
        <v>682</v>
      </c>
      <c r="B399">
        <v>4.5638847627367403</v>
      </c>
      <c r="C399">
        <v>47.637684969926298</v>
      </c>
      <c r="D399">
        <v>-3.3837999999999999</v>
      </c>
      <c r="E399">
        <v>1.0694999999999999E-3</v>
      </c>
      <c r="F399">
        <v>0.32984999999999998</v>
      </c>
      <c r="G399" t="s">
        <v>9</v>
      </c>
      <c r="H399" t="s">
        <v>683</v>
      </c>
    </row>
    <row r="400" spans="1:8" x14ac:dyDescent="0.2">
      <c r="A400" t="s">
        <v>684</v>
      </c>
      <c r="B400">
        <v>9.9935475632652206</v>
      </c>
      <c r="C400">
        <v>96.911552097785105</v>
      </c>
      <c r="D400">
        <v>-3.2776000000000001</v>
      </c>
      <c r="E400">
        <v>2.2092000000000001E-2</v>
      </c>
      <c r="F400">
        <v>1</v>
      </c>
      <c r="G400" t="s">
        <v>9</v>
      </c>
      <c r="H400" t="s">
        <v>685</v>
      </c>
    </row>
    <row r="401" spans="1:8" x14ac:dyDescent="0.2">
      <c r="A401" t="s">
        <v>686</v>
      </c>
      <c r="B401">
        <v>0</v>
      </c>
      <c r="C401">
        <v>4.49469979351022</v>
      </c>
      <c r="D401" t="e">
        <f>-Inf</f>
        <v>#NAME?</v>
      </c>
      <c r="E401">
        <v>3.0591E-2</v>
      </c>
      <c r="F401">
        <v>1</v>
      </c>
      <c r="G401" t="s">
        <v>9</v>
      </c>
      <c r="H401" t="s">
        <v>12</v>
      </c>
    </row>
    <row r="402" spans="1:8" x14ac:dyDescent="0.2">
      <c r="A402" t="s">
        <v>687</v>
      </c>
      <c r="B402">
        <v>0.377567320266397</v>
      </c>
      <c r="C402">
        <v>11.498365162010399</v>
      </c>
      <c r="D402">
        <v>-4.9286000000000003</v>
      </c>
      <c r="E402">
        <v>2.9367999999999998E-3</v>
      </c>
      <c r="F402">
        <v>0.57752999999999999</v>
      </c>
      <c r="G402" t="s">
        <v>9</v>
      </c>
      <c r="H402" t="s">
        <v>12</v>
      </c>
    </row>
    <row r="403" spans="1:8" x14ac:dyDescent="0.2">
      <c r="A403" t="s">
        <v>688</v>
      </c>
      <c r="B403">
        <v>2.9309953913456299</v>
      </c>
      <c r="C403">
        <v>83.519211912129506</v>
      </c>
      <c r="D403">
        <v>-4.8326000000000002</v>
      </c>
      <c r="E403">
        <v>1.1169999999999999E-2</v>
      </c>
      <c r="F403">
        <v>1</v>
      </c>
      <c r="G403" t="s">
        <v>9</v>
      </c>
      <c r="H403" t="s">
        <v>12</v>
      </c>
    </row>
    <row r="404" spans="1:8" x14ac:dyDescent="0.2">
      <c r="A404" t="s">
        <v>689</v>
      </c>
      <c r="B404">
        <v>6.8081884578617196</v>
      </c>
      <c r="C404">
        <v>35.657841587978702</v>
      </c>
      <c r="D404">
        <v>-2.3889</v>
      </c>
      <c r="E404">
        <v>1.6442999999999999E-2</v>
      </c>
      <c r="F404">
        <v>1</v>
      </c>
      <c r="G404" t="s">
        <v>9</v>
      </c>
      <c r="H404" t="s">
        <v>12</v>
      </c>
    </row>
    <row r="405" spans="1:8" x14ac:dyDescent="0.2">
      <c r="A405" t="s">
        <v>690</v>
      </c>
      <c r="B405">
        <v>1.50285435470242</v>
      </c>
      <c r="C405">
        <v>12.7620328727239</v>
      </c>
      <c r="D405">
        <v>-3.0861000000000001</v>
      </c>
      <c r="E405">
        <v>1.7739999999999999E-2</v>
      </c>
      <c r="F405">
        <v>1</v>
      </c>
      <c r="G405" t="s">
        <v>9</v>
      </c>
      <c r="H405" t="s">
        <v>12</v>
      </c>
    </row>
    <row r="406" spans="1:8" x14ac:dyDescent="0.2">
      <c r="A406" t="s">
        <v>691</v>
      </c>
      <c r="B406">
        <v>0</v>
      </c>
      <c r="C406">
        <v>6.5993891314297004</v>
      </c>
      <c r="D406" t="e">
        <f>-Inf</f>
        <v>#NAME?</v>
      </c>
      <c r="E406">
        <v>4.2054000000000001E-2</v>
      </c>
      <c r="F406">
        <v>1</v>
      </c>
      <c r="G406" t="s">
        <v>9</v>
      </c>
      <c r="H406" t="s">
        <v>692</v>
      </c>
    </row>
    <row r="407" spans="1:8" x14ac:dyDescent="0.2">
      <c r="A407" t="s">
        <v>693</v>
      </c>
      <c r="B407">
        <v>400.15884264100703</v>
      </c>
      <c r="C407">
        <v>1246.9590756894399</v>
      </c>
      <c r="D407">
        <v>-1.6397999999999999</v>
      </c>
      <c r="E407">
        <v>4.6873999999999999E-2</v>
      </c>
      <c r="F407">
        <v>1</v>
      </c>
      <c r="G407" t="s">
        <v>9</v>
      </c>
      <c r="H407" t="s">
        <v>694</v>
      </c>
    </row>
    <row r="408" spans="1:8" x14ac:dyDescent="0.2">
      <c r="A408" t="s">
        <v>695</v>
      </c>
      <c r="B408">
        <v>176.96085918967401</v>
      </c>
      <c r="C408">
        <v>774.85024985802602</v>
      </c>
      <c r="D408">
        <v>-2.1305000000000001</v>
      </c>
      <c r="E408">
        <v>1.1867000000000001E-2</v>
      </c>
      <c r="F408">
        <v>1</v>
      </c>
      <c r="G408" t="s">
        <v>9</v>
      </c>
      <c r="H408" t="s">
        <v>696</v>
      </c>
    </row>
    <row r="409" spans="1:8" x14ac:dyDescent="0.2">
      <c r="A409" t="s">
        <v>697</v>
      </c>
      <c r="B409">
        <v>56.212418722720201</v>
      </c>
      <c r="C409">
        <v>249.121199070903</v>
      </c>
      <c r="D409">
        <v>-2.1478999999999999</v>
      </c>
      <c r="E409">
        <v>1.2579999999999999E-2</v>
      </c>
      <c r="F409">
        <v>1</v>
      </c>
      <c r="G409" t="s">
        <v>9</v>
      </c>
      <c r="H409" t="s">
        <v>698</v>
      </c>
    </row>
    <row r="410" spans="1:8" x14ac:dyDescent="0.2">
      <c r="A410" t="s">
        <v>699</v>
      </c>
      <c r="B410">
        <v>3.24582608661939</v>
      </c>
      <c r="C410">
        <v>22.9902878185163</v>
      </c>
      <c r="D410">
        <v>-2.8243999999999998</v>
      </c>
      <c r="E410">
        <v>1.1969E-2</v>
      </c>
      <c r="F410">
        <v>1</v>
      </c>
      <c r="G410" t="s">
        <v>9</v>
      </c>
      <c r="H410" t="s">
        <v>700</v>
      </c>
    </row>
    <row r="411" spans="1:8" x14ac:dyDescent="0.2">
      <c r="A411" t="s">
        <v>701</v>
      </c>
      <c r="B411">
        <v>8.6395588079481307</v>
      </c>
      <c r="C411">
        <v>43.6369702122429</v>
      </c>
      <c r="D411">
        <v>-2.3365</v>
      </c>
      <c r="E411">
        <v>1.6292999999999998E-2</v>
      </c>
      <c r="F411">
        <v>1</v>
      </c>
      <c r="G411" t="s">
        <v>9</v>
      </c>
      <c r="H411" t="s">
        <v>702</v>
      </c>
    </row>
    <row r="412" spans="1:8" x14ac:dyDescent="0.2">
      <c r="A412" t="s">
        <v>703</v>
      </c>
      <c r="B412">
        <v>1.1013336483028699</v>
      </c>
      <c r="C412">
        <v>15.2737183561003</v>
      </c>
      <c r="D412">
        <v>-3.7936999999999999</v>
      </c>
      <c r="E412">
        <v>5.2166000000000001E-3</v>
      </c>
      <c r="F412">
        <v>0.79213999999999996</v>
      </c>
      <c r="G412" t="s">
        <v>9</v>
      </c>
      <c r="H412" t="s">
        <v>12</v>
      </c>
    </row>
    <row r="413" spans="1:8" x14ac:dyDescent="0.2">
      <c r="A413" t="s">
        <v>704</v>
      </c>
      <c r="B413">
        <v>8.6110436551115708</v>
      </c>
      <c r="C413">
        <v>33.302475410488199</v>
      </c>
      <c r="D413">
        <v>-1.9514</v>
      </c>
      <c r="E413">
        <v>4.5582999999999999E-2</v>
      </c>
      <c r="F413">
        <v>1</v>
      </c>
      <c r="G413" t="s">
        <v>9</v>
      </c>
      <c r="H413" t="s">
        <v>705</v>
      </c>
    </row>
    <row r="414" spans="1:8" x14ac:dyDescent="0.2">
      <c r="A414" t="s">
        <v>706</v>
      </c>
      <c r="B414">
        <v>13.9745556342546</v>
      </c>
      <c r="C414">
        <v>258.43651712155298</v>
      </c>
      <c r="D414">
        <v>-4.2088999999999999</v>
      </c>
      <c r="E414" s="1">
        <v>1.6426000000000002E-5</v>
      </c>
      <c r="F414">
        <v>1.4777999999999999E-2</v>
      </c>
      <c r="G414" t="s">
        <v>9</v>
      </c>
      <c r="H414" t="s">
        <v>707</v>
      </c>
    </row>
    <row r="415" spans="1:8" x14ac:dyDescent="0.2">
      <c r="A415" t="s">
        <v>708</v>
      </c>
      <c r="B415">
        <v>0</v>
      </c>
      <c r="C415">
        <v>5.2390253331040801</v>
      </c>
      <c r="D415" t="e">
        <f>-Inf</f>
        <v>#NAME?</v>
      </c>
      <c r="E415">
        <v>2.3753E-2</v>
      </c>
      <c r="F415">
        <v>1</v>
      </c>
      <c r="G415" t="s">
        <v>9</v>
      </c>
      <c r="H415" t="s">
        <v>709</v>
      </c>
    </row>
    <row r="416" spans="1:8" x14ac:dyDescent="0.2">
      <c r="A416" t="s">
        <v>710</v>
      </c>
      <c r="B416">
        <v>5.8431601999946103</v>
      </c>
      <c r="C416">
        <v>54.198162442786497</v>
      </c>
      <c r="D416">
        <v>-3.2134</v>
      </c>
      <c r="E416">
        <v>2.7596000000000001E-3</v>
      </c>
      <c r="F416">
        <v>0.55481999999999998</v>
      </c>
      <c r="G416" t="s">
        <v>9</v>
      </c>
      <c r="H416" t="s">
        <v>12</v>
      </c>
    </row>
    <row r="417" spans="1:8" x14ac:dyDescent="0.2">
      <c r="A417" t="s">
        <v>711</v>
      </c>
      <c r="B417">
        <v>7.2182716609349997</v>
      </c>
      <c r="C417">
        <v>2392.76778880147</v>
      </c>
      <c r="D417">
        <v>-8.3727999999999998</v>
      </c>
      <c r="E417" s="1">
        <v>4.3745000000000002E-13</v>
      </c>
      <c r="F417" s="1">
        <v>3.1486000000000001E-9</v>
      </c>
      <c r="G417" t="s">
        <v>9</v>
      </c>
      <c r="H417" t="s">
        <v>712</v>
      </c>
    </row>
    <row r="418" spans="1:8" x14ac:dyDescent="0.2">
      <c r="A418" t="s">
        <v>713</v>
      </c>
      <c r="B418">
        <v>73.964375628137901</v>
      </c>
      <c r="C418">
        <v>252.839859712964</v>
      </c>
      <c r="D418">
        <v>-1.7733000000000001</v>
      </c>
      <c r="E418">
        <v>3.6433E-2</v>
      </c>
      <c r="F418">
        <v>1</v>
      </c>
      <c r="G418" t="s">
        <v>9</v>
      </c>
      <c r="H418" t="s">
        <v>714</v>
      </c>
    </row>
    <row r="419" spans="1:8" x14ac:dyDescent="0.2">
      <c r="A419" t="s">
        <v>715</v>
      </c>
      <c r="B419">
        <v>21.151165399825899</v>
      </c>
      <c r="C419">
        <v>85.665574676320304</v>
      </c>
      <c r="D419">
        <v>-2.0179999999999998</v>
      </c>
      <c r="E419">
        <v>2.2474999999999998E-2</v>
      </c>
      <c r="F419">
        <v>1</v>
      </c>
      <c r="G419" t="s">
        <v>9</v>
      </c>
      <c r="H419" t="s">
        <v>716</v>
      </c>
    </row>
    <row r="420" spans="1:8" x14ac:dyDescent="0.2">
      <c r="A420" t="s">
        <v>717</v>
      </c>
      <c r="B420">
        <v>2.0771940466204599</v>
      </c>
      <c r="C420">
        <v>18.773082593981801</v>
      </c>
      <c r="D420">
        <v>-3.1760000000000002</v>
      </c>
      <c r="E420">
        <v>9.1120999999999997E-3</v>
      </c>
      <c r="F420">
        <v>1</v>
      </c>
      <c r="G420" t="s">
        <v>9</v>
      </c>
      <c r="H420" t="s">
        <v>12</v>
      </c>
    </row>
    <row r="421" spans="1:8" x14ac:dyDescent="0.2">
      <c r="A421" t="s">
        <v>718</v>
      </c>
      <c r="B421">
        <v>0</v>
      </c>
      <c r="C421">
        <v>6.1323915725797198</v>
      </c>
      <c r="D421" t="e">
        <f>-Inf</f>
        <v>#NAME?</v>
      </c>
      <c r="E421">
        <v>1.0442999999999999E-2</v>
      </c>
      <c r="F421">
        <v>1</v>
      </c>
      <c r="G421" t="s">
        <v>9</v>
      </c>
      <c r="H421" t="s">
        <v>719</v>
      </c>
    </row>
    <row r="422" spans="1:8" x14ac:dyDescent="0.2">
      <c r="A422" t="s">
        <v>720</v>
      </c>
      <c r="B422">
        <v>14.545455632935401</v>
      </c>
      <c r="C422">
        <v>140.88802451888901</v>
      </c>
      <c r="D422">
        <v>-3.2759</v>
      </c>
      <c r="E422">
        <v>4.8892E-4</v>
      </c>
      <c r="F422">
        <v>0.21435999999999999</v>
      </c>
      <c r="G422" t="s">
        <v>9</v>
      </c>
      <c r="H422" t="s">
        <v>721</v>
      </c>
    </row>
    <row r="423" spans="1:8" x14ac:dyDescent="0.2">
      <c r="A423" t="s">
        <v>722</v>
      </c>
      <c r="B423">
        <v>203.91823160651199</v>
      </c>
      <c r="C423">
        <v>687.28635798586402</v>
      </c>
      <c r="D423">
        <v>-1.7528999999999999</v>
      </c>
      <c r="E423">
        <v>4.0471E-2</v>
      </c>
      <c r="F423">
        <v>1</v>
      </c>
      <c r="G423" t="s">
        <v>9</v>
      </c>
      <c r="H423" t="s">
        <v>723</v>
      </c>
    </row>
    <row r="424" spans="1:8" x14ac:dyDescent="0.2">
      <c r="A424" t="s">
        <v>724</v>
      </c>
      <c r="B424">
        <v>5.2876510907732097</v>
      </c>
      <c r="C424">
        <v>26.398562373790501</v>
      </c>
      <c r="D424">
        <v>-2.3197999999999999</v>
      </c>
      <c r="E424">
        <v>2.3969000000000001E-2</v>
      </c>
      <c r="F424">
        <v>1</v>
      </c>
      <c r="G424" t="s">
        <v>9</v>
      </c>
      <c r="H424" t="s">
        <v>12</v>
      </c>
    </row>
    <row r="425" spans="1:8" x14ac:dyDescent="0.2">
      <c r="A425" t="s">
        <v>725</v>
      </c>
      <c r="B425">
        <v>6.8173119912685403</v>
      </c>
      <c r="C425">
        <v>44.770758151356098</v>
      </c>
      <c r="D425">
        <v>-2.7153</v>
      </c>
      <c r="E425">
        <v>5.7349999999999996E-3</v>
      </c>
      <c r="F425">
        <v>0.82157000000000002</v>
      </c>
      <c r="G425" t="s">
        <v>9</v>
      </c>
      <c r="H425" t="s">
        <v>726</v>
      </c>
    </row>
    <row r="426" spans="1:8" x14ac:dyDescent="0.2">
      <c r="A426" t="s">
        <v>727</v>
      </c>
      <c r="B426">
        <v>2.2146439896723198</v>
      </c>
      <c r="C426">
        <v>27.400843358959499</v>
      </c>
      <c r="D426">
        <v>-3.6291000000000002</v>
      </c>
      <c r="E426">
        <v>1.9529000000000001E-2</v>
      </c>
      <c r="F426">
        <v>1</v>
      </c>
      <c r="G426" t="s">
        <v>9</v>
      </c>
      <c r="H426" t="s">
        <v>12</v>
      </c>
    </row>
    <row r="427" spans="1:8" x14ac:dyDescent="0.2">
      <c r="A427" t="s">
        <v>728</v>
      </c>
      <c r="B427">
        <v>1.44753265607295</v>
      </c>
      <c r="C427">
        <v>14.1387161213681</v>
      </c>
      <c r="D427">
        <v>-3.2879999999999998</v>
      </c>
      <c r="E427">
        <v>1.2433E-2</v>
      </c>
      <c r="F427">
        <v>1</v>
      </c>
      <c r="G427" t="s">
        <v>9</v>
      </c>
      <c r="H427" t="s">
        <v>729</v>
      </c>
    </row>
    <row r="428" spans="1:8" x14ac:dyDescent="0.2">
      <c r="A428" t="s">
        <v>730</v>
      </c>
      <c r="B428">
        <v>5.9680724132467899</v>
      </c>
      <c r="C428">
        <v>73.476234435057506</v>
      </c>
      <c r="D428">
        <v>-3.6219000000000001</v>
      </c>
      <c r="E428">
        <v>8.3285000000000008E-3</v>
      </c>
      <c r="F428">
        <v>1</v>
      </c>
      <c r="G428" t="s">
        <v>9</v>
      </c>
      <c r="H428" t="s">
        <v>731</v>
      </c>
    </row>
    <row r="429" spans="1:8" x14ac:dyDescent="0.2">
      <c r="A429" t="s">
        <v>732</v>
      </c>
      <c r="B429">
        <v>0.723766328036474</v>
      </c>
      <c r="C429">
        <v>9.2018311209495298</v>
      </c>
      <c r="D429">
        <v>-3.6682999999999999</v>
      </c>
      <c r="E429">
        <v>1.9261E-2</v>
      </c>
      <c r="F429">
        <v>1</v>
      </c>
      <c r="G429" t="s">
        <v>9</v>
      </c>
      <c r="H429" t="s">
        <v>12</v>
      </c>
    </row>
    <row r="430" spans="1:8" x14ac:dyDescent="0.2">
      <c r="A430" t="s">
        <v>733</v>
      </c>
      <c r="B430">
        <v>49.892463461533801</v>
      </c>
      <c r="C430">
        <v>164.51292804109301</v>
      </c>
      <c r="D430">
        <v>-1.7213000000000001</v>
      </c>
      <c r="E430">
        <v>4.4249999999999998E-2</v>
      </c>
      <c r="F430">
        <v>1</v>
      </c>
      <c r="G430" t="s">
        <v>9</v>
      </c>
      <c r="H430" t="s">
        <v>734</v>
      </c>
    </row>
    <row r="431" spans="1:8" x14ac:dyDescent="0.2">
      <c r="A431" t="s">
        <v>735</v>
      </c>
      <c r="B431">
        <v>0</v>
      </c>
      <c r="C431">
        <v>4.9983920265791397</v>
      </c>
      <c r="D431" t="e">
        <f>-Inf</f>
        <v>#NAME?</v>
      </c>
      <c r="E431">
        <v>3.7171000000000003E-2</v>
      </c>
      <c r="F431">
        <v>1</v>
      </c>
      <c r="G431" t="s">
        <v>9</v>
      </c>
      <c r="H431" t="s">
        <v>12</v>
      </c>
    </row>
    <row r="432" spans="1:8" x14ac:dyDescent="0.2">
      <c r="A432" t="s">
        <v>736</v>
      </c>
      <c r="B432">
        <v>2.58023461687214</v>
      </c>
      <c r="C432">
        <v>46.313557940439203</v>
      </c>
      <c r="D432">
        <v>-4.1658999999999997</v>
      </c>
      <c r="E432">
        <v>2.4965000000000001E-2</v>
      </c>
      <c r="F432">
        <v>1</v>
      </c>
      <c r="G432" t="s">
        <v>9</v>
      </c>
      <c r="H432" t="s">
        <v>737</v>
      </c>
    </row>
    <row r="433" spans="1:8" x14ac:dyDescent="0.2">
      <c r="A433" t="s">
        <v>738</v>
      </c>
      <c r="B433">
        <v>10.5775943044731</v>
      </c>
      <c r="C433">
        <v>66.203355792317296</v>
      </c>
      <c r="D433">
        <v>-2.6459000000000001</v>
      </c>
      <c r="E433">
        <v>4.1332000000000001E-2</v>
      </c>
      <c r="F433">
        <v>1</v>
      </c>
      <c r="G433" t="s">
        <v>9</v>
      </c>
      <c r="H433" t="s">
        <v>739</v>
      </c>
    </row>
    <row r="434" spans="1:8" x14ac:dyDescent="0.2">
      <c r="A434" t="s">
        <v>740</v>
      </c>
      <c r="B434">
        <v>17.4621822082878</v>
      </c>
      <c r="C434">
        <v>70.649898643765795</v>
      </c>
      <c r="D434">
        <v>-2.0165000000000002</v>
      </c>
      <c r="E434">
        <v>2.5048000000000001E-2</v>
      </c>
      <c r="F434">
        <v>1</v>
      </c>
      <c r="G434" t="s">
        <v>9</v>
      </c>
      <c r="H434" t="s">
        <v>741</v>
      </c>
    </row>
    <row r="435" spans="1:8" x14ac:dyDescent="0.2">
      <c r="A435" t="s">
        <v>742</v>
      </c>
      <c r="B435">
        <v>856.29469232220504</v>
      </c>
      <c r="C435">
        <v>3001.6412546167498</v>
      </c>
      <c r="D435">
        <v>-1.8096000000000001</v>
      </c>
      <c r="E435">
        <v>3.2141000000000003E-2</v>
      </c>
      <c r="F435">
        <v>1</v>
      </c>
      <c r="G435" t="s">
        <v>9</v>
      </c>
      <c r="H435" t="s">
        <v>743</v>
      </c>
    </row>
    <row r="436" spans="1:8" x14ac:dyDescent="0.2">
      <c r="A436" t="s">
        <v>744</v>
      </c>
      <c r="B436">
        <v>6.6245403495872104</v>
      </c>
      <c r="C436">
        <v>47.460900402829097</v>
      </c>
      <c r="D436">
        <v>-2.8408000000000002</v>
      </c>
      <c r="E436">
        <v>4.5485999999999999E-3</v>
      </c>
      <c r="F436">
        <v>0.73406000000000005</v>
      </c>
      <c r="G436" t="s">
        <v>9</v>
      </c>
      <c r="H436" t="s">
        <v>745</v>
      </c>
    </row>
    <row r="437" spans="1:8" x14ac:dyDescent="0.2">
      <c r="A437" t="s">
        <v>746</v>
      </c>
      <c r="B437">
        <v>9.1351844518366399</v>
      </c>
      <c r="C437">
        <v>41.398720364920401</v>
      </c>
      <c r="D437">
        <v>-2.1800999999999999</v>
      </c>
      <c r="E437">
        <v>2.3862999999999999E-2</v>
      </c>
      <c r="F437">
        <v>1</v>
      </c>
      <c r="G437" t="s">
        <v>9</v>
      </c>
      <c r="H437" t="s">
        <v>12</v>
      </c>
    </row>
    <row r="438" spans="1:8" x14ac:dyDescent="0.2">
      <c r="A438" t="s">
        <v>747</v>
      </c>
      <c r="B438">
        <v>7.9112307132082504</v>
      </c>
      <c r="C438">
        <v>30.107971413678602</v>
      </c>
      <c r="D438">
        <v>-1.9281999999999999</v>
      </c>
      <c r="E438">
        <v>4.9463E-2</v>
      </c>
      <c r="F438">
        <v>1</v>
      </c>
      <c r="G438" t="s">
        <v>9</v>
      </c>
      <c r="H438" t="s">
        <v>748</v>
      </c>
    </row>
    <row r="439" spans="1:8" x14ac:dyDescent="0.2">
      <c r="A439" t="s">
        <v>749</v>
      </c>
      <c r="B439">
        <v>0</v>
      </c>
      <c r="C439">
        <v>7.18634765775061</v>
      </c>
      <c r="D439" t="e">
        <f>-Inf</f>
        <v>#NAME?</v>
      </c>
      <c r="E439">
        <v>5.5399999999999998E-3</v>
      </c>
      <c r="F439">
        <v>0.80069000000000001</v>
      </c>
      <c r="G439" t="s">
        <v>9</v>
      </c>
      <c r="H439" t="s">
        <v>750</v>
      </c>
    </row>
    <row r="440" spans="1:8" x14ac:dyDescent="0.2">
      <c r="A440" t="s">
        <v>751</v>
      </c>
      <c r="B440">
        <v>2.2505740688720501</v>
      </c>
      <c r="C440">
        <v>30.230319113072099</v>
      </c>
      <c r="D440">
        <v>-3.7475999999999998</v>
      </c>
      <c r="E440">
        <v>2.3982E-2</v>
      </c>
      <c r="F440">
        <v>1</v>
      </c>
      <c r="G440" t="s">
        <v>9</v>
      </c>
      <c r="H440" t="s">
        <v>752</v>
      </c>
    </row>
    <row r="441" spans="1:8" x14ac:dyDescent="0.2">
      <c r="A441" t="s">
        <v>753</v>
      </c>
      <c r="B441">
        <v>1.92376668053171</v>
      </c>
      <c r="C441">
        <v>28.253289403062301</v>
      </c>
      <c r="D441">
        <v>-3.8763999999999998</v>
      </c>
      <c r="E441">
        <v>8.4411000000000002E-4</v>
      </c>
      <c r="F441">
        <v>0.29006999999999999</v>
      </c>
      <c r="G441" t="s">
        <v>9</v>
      </c>
      <c r="H441" t="s">
        <v>754</v>
      </c>
    </row>
    <row r="442" spans="1:8" x14ac:dyDescent="0.2">
      <c r="A442" t="s">
        <v>755</v>
      </c>
      <c r="B442">
        <v>4.7754869871147099</v>
      </c>
      <c r="C442">
        <v>52.462223944682002</v>
      </c>
      <c r="D442">
        <v>-3.4575999999999998</v>
      </c>
      <c r="E442">
        <v>8.6244999999999996E-4</v>
      </c>
      <c r="F442">
        <v>0.29006999999999999</v>
      </c>
      <c r="G442" t="s">
        <v>9</v>
      </c>
      <c r="H442" t="s">
        <v>756</v>
      </c>
    </row>
    <row r="443" spans="1:8" x14ac:dyDescent="0.2">
      <c r="A443" t="s">
        <v>757</v>
      </c>
      <c r="B443">
        <v>1.9357433735982901</v>
      </c>
      <c r="C443">
        <v>28.5161817413744</v>
      </c>
      <c r="D443">
        <v>-3.8807999999999998</v>
      </c>
      <c r="E443">
        <v>8.0217999999999999E-4</v>
      </c>
      <c r="F443">
        <v>0.28582999999999997</v>
      </c>
      <c r="G443" t="s">
        <v>9</v>
      </c>
      <c r="H443" t="s">
        <v>758</v>
      </c>
    </row>
    <row r="444" spans="1:8" x14ac:dyDescent="0.2">
      <c r="A444" t="s">
        <v>759</v>
      </c>
      <c r="B444">
        <v>78.628074665377497</v>
      </c>
      <c r="C444">
        <v>318.11322251351601</v>
      </c>
      <c r="D444">
        <v>-2.0164</v>
      </c>
      <c r="E444">
        <v>1.9132E-2</v>
      </c>
      <c r="F444">
        <v>1</v>
      </c>
      <c r="G444" t="s">
        <v>9</v>
      </c>
      <c r="H444" t="s">
        <v>760</v>
      </c>
    </row>
    <row r="445" spans="1:8" x14ac:dyDescent="0.2">
      <c r="A445" t="s">
        <v>761</v>
      </c>
      <c r="B445">
        <v>2.60418800300529</v>
      </c>
      <c r="C445">
        <v>13.746155618343</v>
      </c>
      <c r="D445">
        <v>-2.4001000000000001</v>
      </c>
      <c r="E445">
        <v>4.6228999999999999E-2</v>
      </c>
      <c r="F445">
        <v>1</v>
      </c>
      <c r="G445" t="s">
        <v>9</v>
      </c>
      <c r="H445" t="s">
        <v>762</v>
      </c>
    </row>
    <row r="446" spans="1:8" x14ac:dyDescent="0.2">
      <c r="A446" t="s">
        <v>763</v>
      </c>
      <c r="B446">
        <v>22.327234845337902</v>
      </c>
      <c r="C446">
        <v>103.57592139466</v>
      </c>
      <c r="D446">
        <v>-2.2138</v>
      </c>
      <c r="E446">
        <v>1.4661E-2</v>
      </c>
      <c r="F446">
        <v>1</v>
      </c>
      <c r="G446" t="s">
        <v>9</v>
      </c>
      <c r="H446" t="s">
        <v>764</v>
      </c>
    </row>
    <row r="447" spans="1:8" x14ac:dyDescent="0.2">
      <c r="A447" t="s">
        <v>765</v>
      </c>
      <c r="B447">
        <v>0</v>
      </c>
      <c r="C447">
        <v>4.8843737999169301</v>
      </c>
      <c r="D447" t="e">
        <f>-Inf</f>
        <v>#NAME?</v>
      </c>
      <c r="E447">
        <v>3.1711999999999997E-2</v>
      </c>
      <c r="F447">
        <v>1</v>
      </c>
      <c r="G447" t="s">
        <v>9</v>
      </c>
      <c r="H447" t="s">
        <v>12</v>
      </c>
    </row>
    <row r="448" spans="1:8" x14ac:dyDescent="0.2">
      <c r="A448" t="s">
        <v>766</v>
      </c>
      <c r="B448">
        <v>488.91750509462798</v>
      </c>
      <c r="C448">
        <v>2027.08350245012</v>
      </c>
      <c r="D448">
        <v>-2.0516999999999999</v>
      </c>
      <c r="E448">
        <v>1.6025000000000001E-2</v>
      </c>
      <c r="F448">
        <v>1</v>
      </c>
      <c r="G448" t="s">
        <v>9</v>
      </c>
      <c r="H448" t="s">
        <v>767</v>
      </c>
    </row>
    <row r="449" spans="1:8" x14ac:dyDescent="0.2">
      <c r="A449" t="s">
        <v>768</v>
      </c>
      <c r="B449">
        <v>0.73574302110305101</v>
      </c>
      <c r="C449">
        <v>7.5780720602759697</v>
      </c>
      <c r="D449">
        <v>-3.3645999999999998</v>
      </c>
      <c r="E449">
        <v>3.9116999999999999E-2</v>
      </c>
      <c r="F449">
        <v>1</v>
      </c>
      <c r="G449" t="s">
        <v>9</v>
      </c>
      <c r="H449" t="s">
        <v>12</v>
      </c>
    </row>
    <row r="450" spans="1:8" x14ac:dyDescent="0.2">
      <c r="A450" t="s">
        <v>769</v>
      </c>
      <c r="B450">
        <v>28.930655506996299</v>
      </c>
      <c r="C450">
        <v>135.244052587418</v>
      </c>
      <c r="D450">
        <v>-2.2248999999999999</v>
      </c>
      <c r="E450">
        <v>1.2163E-2</v>
      </c>
      <c r="F450">
        <v>1</v>
      </c>
      <c r="G450" t="s">
        <v>9</v>
      </c>
      <c r="H450" t="s">
        <v>770</v>
      </c>
    </row>
    <row r="451" spans="1:8" x14ac:dyDescent="0.2">
      <c r="A451" t="s">
        <v>771</v>
      </c>
      <c r="B451">
        <v>5.5785283999138198</v>
      </c>
      <c r="C451">
        <v>574.31203457109802</v>
      </c>
      <c r="D451">
        <v>-6.6858000000000004</v>
      </c>
      <c r="E451" s="1">
        <v>9.3908999999999991E-10</v>
      </c>
      <c r="F451" s="1">
        <v>3.7550999999999998E-6</v>
      </c>
      <c r="G451" t="s">
        <v>9</v>
      </c>
      <c r="H451" t="s">
        <v>772</v>
      </c>
    </row>
    <row r="452" spans="1:8" x14ac:dyDescent="0.2">
      <c r="A452" t="s">
        <v>773</v>
      </c>
      <c r="B452">
        <v>0</v>
      </c>
      <c r="C452">
        <v>4.0601713877252896</v>
      </c>
      <c r="D452" t="e">
        <f>-Inf</f>
        <v>#NAME?</v>
      </c>
      <c r="E452">
        <v>4.3767E-2</v>
      </c>
      <c r="F452">
        <v>1</v>
      </c>
      <c r="G452" t="s">
        <v>9</v>
      </c>
      <c r="H452" t="s">
        <v>774</v>
      </c>
    </row>
    <row r="453" spans="1:8" x14ac:dyDescent="0.2">
      <c r="A453" t="s">
        <v>775</v>
      </c>
      <c r="B453">
        <v>6.4232062112321602</v>
      </c>
      <c r="C453">
        <v>41.731779219248097</v>
      </c>
      <c r="D453">
        <v>-2.6998000000000002</v>
      </c>
      <c r="E453">
        <v>1.4062E-2</v>
      </c>
      <c r="F453">
        <v>1</v>
      </c>
      <c r="G453" t="s">
        <v>9</v>
      </c>
      <c r="H453" t="s">
        <v>776</v>
      </c>
    </row>
    <row r="454" spans="1:8" x14ac:dyDescent="0.2">
      <c r="A454" t="s">
        <v>777</v>
      </c>
      <c r="B454">
        <v>4.1543880932409296</v>
      </c>
      <c r="C454">
        <v>48.640378841820201</v>
      </c>
      <c r="D454">
        <v>-3.5493999999999999</v>
      </c>
      <c r="E454">
        <v>9.7111000000000003E-3</v>
      </c>
      <c r="F454">
        <v>1</v>
      </c>
      <c r="G454" t="s">
        <v>9</v>
      </c>
      <c r="H454" t="s">
        <v>12</v>
      </c>
    </row>
    <row r="455" spans="1:8" x14ac:dyDescent="0.2">
      <c r="A455" t="s">
        <v>778</v>
      </c>
      <c r="B455">
        <v>0</v>
      </c>
      <c r="C455">
        <v>38.2049277396939</v>
      </c>
      <c r="D455" t="e">
        <f>-Inf</f>
        <v>#NAME?</v>
      </c>
      <c r="E455">
        <v>1.8906999999999999E-3</v>
      </c>
      <c r="F455">
        <v>0.45061000000000001</v>
      </c>
      <c r="G455" t="s">
        <v>9</v>
      </c>
      <c r="H455" t="s">
        <v>779</v>
      </c>
    </row>
    <row r="456" spans="1:8" x14ac:dyDescent="0.2">
      <c r="A456" t="s">
        <v>780</v>
      </c>
      <c r="B456">
        <v>30.3599410962556</v>
      </c>
      <c r="C456">
        <v>111.87756557551</v>
      </c>
      <c r="D456">
        <v>-1.8816999999999999</v>
      </c>
      <c r="E456">
        <v>3.3189999999999997E-2</v>
      </c>
      <c r="F456">
        <v>1</v>
      </c>
      <c r="G456" t="s">
        <v>9</v>
      </c>
      <c r="H456" t="s">
        <v>781</v>
      </c>
    </row>
    <row r="457" spans="1:8" x14ac:dyDescent="0.2">
      <c r="A457" t="s">
        <v>782</v>
      </c>
      <c r="B457">
        <v>21.379306083973901</v>
      </c>
      <c r="C457">
        <v>112.338877019094</v>
      </c>
      <c r="D457">
        <v>-2.3936000000000002</v>
      </c>
      <c r="E457">
        <v>8.1381000000000005E-3</v>
      </c>
      <c r="F457">
        <v>1</v>
      </c>
      <c r="G457" t="s">
        <v>9</v>
      </c>
      <c r="H457" t="s">
        <v>783</v>
      </c>
    </row>
    <row r="458" spans="1:8" x14ac:dyDescent="0.2">
      <c r="A458" t="s">
        <v>784</v>
      </c>
      <c r="B458">
        <v>4.4024814335517304</v>
      </c>
      <c r="C458">
        <v>31.6250358723495</v>
      </c>
      <c r="D458">
        <v>-2.8447</v>
      </c>
      <c r="E458">
        <v>7.2969000000000003E-3</v>
      </c>
      <c r="F458">
        <v>0.93786999999999998</v>
      </c>
      <c r="G458" t="s">
        <v>9</v>
      </c>
      <c r="H458" t="s">
        <v>785</v>
      </c>
    </row>
    <row r="459" spans="1:8" x14ac:dyDescent="0.2">
      <c r="A459" t="s">
        <v>786</v>
      </c>
      <c r="B459">
        <v>0.73574302110305101</v>
      </c>
      <c r="C459">
        <v>9.8137685874439899</v>
      </c>
      <c r="D459">
        <v>-3.7374999999999998</v>
      </c>
      <c r="E459">
        <v>1.4174000000000001E-2</v>
      </c>
      <c r="F459">
        <v>1</v>
      </c>
      <c r="G459" t="s">
        <v>9</v>
      </c>
      <c r="H459" t="s">
        <v>787</v>
      </c>
    </row>
    <row r="460" spans="1:8" x14ac:dyDescent="0.2">
      <c r="A460" t="s">
        <v>788</v>
      </c>
      <c r="B460">
        <v>4.8068552996110299</v>
      </c>
      <c r="C460">
        <v>28.179688447737099</v>
      </c>
      <c r="D460">
        <v>-2.5514999999999999</v>
      </c>
      <c r="E460">
        <v>1.4907999999999999E-2</v>
      </c>
      <c r="F460">
        <v>1</v>
      </c>
      <c r="G460" t="s">
        <v>9</v>
      </c>
      <c r="H460" t="s">
        <v>12</v>
      </c>
    </row>
    <row r="461" spans="1:8" x14ac:dyDescent="0.2">
      <c r="A461" t="s">
        <v>789</v>
      </c>
      <c r="B461">
        <v>0.34619900777007701</v>
      </c>
      <c r="C461">
        <v>29.039124940035599</v>
      </c>
      <c r="D461">
        <v>-6.3902999999999999</v>
      </c>
      <c r="E461">
        <v>2.4593E-2</v>
      </c>
      <c r="F461">
        <v>1</v>
      </c>
      <c r="G461" t="s">
        <v>9</v>
      </c>
      <c r="H461" t="s">
        <v>12</v>
      </c>
    </row>
    <row r="462" spans="1:8" x14ac:dyDescent="0.2">
      <c r="A462" t="s">
        <v>790</v>
      </c>
      <c r="B462">
        <v>0.77908802666594801</v>
      </c>
      <c r="C462">
        <v>8.1533148525514907</v>
      </c>
      <c r="D462">
        <v>-3.3875000000000002</v>
      </c>
      <c r="E462">
        <v>3.0314000000000001E-2</v>
      </c>
      <c r="F462">
        <v>1</v>
      </c>
      <c r="G462" t="s">
        <v>9</v>
      </c>
      <c r="H462" t="s">
        <v>12</v>
      </c>
    </row>
    <row r="463" spans="1:8" x14ac:dyDescent="0.2">
      <c r="A463" s="3" t="s">
        <v>791</v>
      </c>
      <c r="B463" s="3">
        <v>4.7053354357589097</v>
      </c>
      <c r="C463" s="3">
        <v>23.278495432805801</v>
      </c>
      <c r="D463" s="3">
        <v>-2.3066</v>
      </c>
      <c r="E463" s="3">
        <v>3.1519999999999999E-2</v>
      </c>
      <c r="F463" s="3">
        <v>1</v>
      </c>
      <c r="G463" s="3" t="s">
        <v>9</v>
      </c>
      <c r="H463" s="3" t="s">
        <v>792</v>
      </c>
    </row>
  </sheetData>
  <phoneticPr fontId="18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N_0_5vsN_0.DEG_dow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urt</dc:creator>
  <cp:lastModifiedBy>Kurt</cp:lastModifiedBy>
  <dcterms:created xsi:type="dcterms:W3CDTF">2020-09-13T11:05:31Z</dcterms:created>
  <dcterms:modified xsi:type="dcterms:W3CDTF">2021-06-09T08:12:55Z</dcterms:modified>
</cp:coreProperties>
</file>